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externalReferences>
    <externalReference r:id="rId5"/>
  </externalReferences>
  <definedNames>
    <definedName function="false" hidden="false" name="Nombre_SCO_base" vbProcedure="false">'[1]Base_SCOE.I'!$G$2:$G$78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9" uniqueCount="618">
  <si>
    <t xml:space="preserve">Systematic name</t>
  </si>
  <si>
    <t xml:space="preserve">Gene name</t>
  </si>
  <si>
    <t xml:space="preserve">Product</t>
  </si>
  <si>
    <r>
      <rPr>
        <b val="true"/>
        <i val="true"/>
        <sz val="10"/>
        <color rgb="FF000000"/>
        <rFont val="Arial"/>
        <family val="2"/>
      </rPr>
      <t xml:space="preserve">Mc</t>
    </r>
    <r>
      <rPr>
        <b val="true"/>
        <sz val="10"/>
        <color rgb="FF000000"/>
        <rFont val="Arial"/>
        <family val="2"/>
      </rPr>
      <t xml:space="preserve"> BvA</t>
    </r>
  </si>
  <si>
    <r>
      <rPr>
        <b val="true"/>
        <i val="true"/>
        <sz val="10"/>
        <color rgb="FF000000"/>
        <rFont val="Arial"/>
        <family val="2"/>
      </rPr>
      <t xml:space="preserve">Mc</t>
    </r>
    <r>
      <rPr>
        <b val="true"/>
        <sz val="10"/>
        <color rgb="FF000000"/>
        <rFont val="Arial"/>
        <family val="2"/>
      </rPr>
      <t xml:space="preserve"> CvA</t>
    </r>
  </si>
  <si>
    <r>
      <rPr>
        <b val="true"/>
        <i val="true"/>
        <sz val="10"/>
        <color rgb="FF000000"/>
        <rFont val="Arial"/>
        <family val="2"/>
      </rPr>
      <t xml:space="preserve">p-value</t>
    </r>
    <r>
      <rPr>
        <b val="true"/>
        <sz val="10"/>
        <color rgb="FF000000"/>
        <rFont val="Arial"/>
        <family val="2"/>
      </rPr>
      <t xml:space="preserve"> BvA</t>
    </r>
  </si>
  <si>
    <r>
      <rPr>
        <b val="true"/>
        <i val="true"/>
        <sz val="10"/>
        <color rgb="FF000000"/>
        <rFont val="Arial"/>
        <family val="2"/>
      </rPr>
      <t xml:space="preserve">p-value</t>
    </r>
    <r>
      <rPr>
        <b val="true"/>
        <sz val="10"/>
        <color rgb="FF000000"/>
        <rFont val="Arial"/>
        <family val="2"/>
      </rPr>
      <t xml:space="preserve"> CvA</t>
    </r>
  </si>
  <si>
    <t xml:space="preserve">SCO0107</t>
  </si>
  <si>
    <t xml:space="preserve">putative aminoglycoside nucleotidyltransferase</t>
  </si>
  <si>
    <t xml:space="preserve">SCO0144</t>
  </si>
  <si>
    <t xml:space="preserve">hypothetical protein SCJ33.08</t>
  </si>
  <si>
    <t xml:space="preserve">SCO0148</t>
  </si>
  <si>
    <t xml:space="preserve">putative transcriptional regulatory protein</t>
  </si>
  <si>
    <t xml:space="preserve">SCO0254</t>
  </si>
  <si>
    <t xml:space="preserve">conserved hypothetical protein</t>
  </si>
  <si>
    <t xml:space="preserve">SCO0268</t>
  </si>
  <si>
    <t xml:space="preserve">hypothetical protein</t>
  </si>
  <si>
    <t xml:space="preserve">SCO0275</t>
  </si>
  <si>
    <t xml:space="preserve">putative transcriptional repressor protein</t>
  </si>
  <si>
    <t xml:space="preserve">SCO0307</t>
  </si>
  <si>
    <t xml:space="preserve">putative DNA-binding protein</t>
  </si>
  <si>
    <t xml:space="preserve">SCO0330</t>
  </si>
  <si>
    <t xml:space="preserve">putative 3-ketoacyl-ACP/CoA reductase</t>
  </si>
  <si>
    <t xml:space="preserve">SCO0343</t>
  </si>
  <si>
    <t xml:space="preserve">hypothetical protein SCF41.02</t>
  </si>
  <si>
    <t xml:space="preserve">SCO0399</t>
  </si>
  <si>
    <t xml:space="preserve">putative pyruvyl transferase peptidoglycan biosynthesis</t>
  </si>
  <si>
    <t xml:space="preserve">SCO0465</t>
  </si>
  <si>
    <t xml:space="preserve">non-heme chloroperoxidase (chloride peroxidase)</t>
  </si>
  <si>
    <t xml:space="preserve">SCO0471</t>
  </si>
  <si>
    <t xml:space="preserve">putative araC family transcriptional regulator</t>
  </si>
  <si>
    <t xml:space="preserve">SCO0475</t>
  </si>
  <si>
    <t xml:space="preserve">ABC transporter protein, integral membrane subunit</t>
  </si>
  <si>
    <t xml:space="preserve">SCO0482</t>
  </si>
  <si>
    <t xml:space="preserve">secreted chitinase</t>
  </si>
  <si>
    <t xml:space="preserve">SCO0559</t>
  </si>
  <si>
    <t xml:space="preserve">hypothetical protein SCF73.06c</t>
  </si>
  <si>
    <t xml:space="preserve">SCO0562</t>
  </si>
  <si>
    <t xml:space="preserve">putative integral membrane protein</t>
  </si>
  <si>
    <t xml:space="preserve">SCO0605</t>
  </si>
  <si>
    <t xml:space="preserve">putative AraC-family transcriptional regulator</t>
  </si>
  <si>
    <t xml:space="preserve">SCO0613</t>
  </si>
  <si>
    <t xml:space="preserve">arcA</t>
  </si>
  <si>
    <t xml:space="preserve">arginine deiminase</t>
  </si>
  <si>
    <t xml:space="preserve">SCO0638</t>
  </si>
  <si>
    <t xml:space="preserve">putative lipoprotein</t>
  </si>
  <si>
    <t xml:space="preserve">SCO0641</t>
  </si>
  <si>
    <t xml:space="preserve">terD</t>
  </si>
  <si>
    <t xml:space="preserve">tellurium resistance protein</t>
  </si>
  <si>
    <t xml:space="preserve">SCO0647</t>
  </si>
  <si>
    <t xml:space="preserve">short chain oxidoreductase</t>
  </si>
  <si>
    <t xml:space="preserve">SCO0655</t>
  </si>
  <si>
    <t xml:space="preserve">gvpJ</t>
  </si>
  <si>
    <t xml:space="preserve">putative gas vesicle synthesis protein.</t>
  </si>
  <si>
    <t xml:space="preserve">SCO0699</t>
  </si>
  <si>
    <t xml:space="preserve">hypothetical protein SCF42.09c</t>
  </si>
  <si>
    <t xml:space="preserve">SCO0701</t>
  </si>
  <si>
    <t xml:space="preserve">abaA-orfD</t>
  </si>
  <si>
    <t xml:space="preserve">hypothetical protein SCF42.11c.</t>
  </si>
  <si>
    <t xml:space="preserve">SCO0702</t>
  </si>
  <si>
    <t xml:space="preserve">abaA-orfA</t>
  </si>
  <si>
    <t xml:space="preserve">putative acylglycerol-3-phosphate O-acyltransferase</t>
  </si>
  <si>
    <t xml:space="preserve">SCO0705</t>
  </si>
  <si>
    <t xml:space="preserve">SCO0715</t>
  </si>
  <si>
    <t xml:space="preserve">hypothetical protein SCF42.25c.</t>
  </si>
  <si>
    <t xml:space="preserve">SCO0736</t>
  </si>
  <si>
    <t xml:space="preserve">putative secreted protein</t>
  </si>
  <si>
    <t xml:space="preserve">SCO0752</t>
  </si>
  <si>
    <t xml:space="preserve">salO</t>
  </si>
  <si>
    <t xml:space="preserve">protease precursor</t>
  </si>
  <si>
    <t xml:space="preserve">SCO0761</t>
  </si>
  <si>
    <t xml:space="preserve">hypothetical protein SCF81.20</t>
  </si>
  <si>
    <t xml:space="preserve">SCO0762</t>
  </si>
  <si>
    <t xml:space="preserve">sti1</t>
  </si>
  <si>
    <t xml:space="preserve">protease inhibitor precursor</t>
  </si>
  <si>
    <t xml:space="preserve">SCO0766</t>
  </si>
  <si>
    <t xml:space="preserve">putative secreted beta-galactosidase</t>
  </si>
  <si>
    <t xml:space="preserve">SCO0910</t>
  </si>
  <si>
    <t xml:space="preserve">conserved hypothetical protein SCM1.43</t>
  </si>
  <si>
    <t xml:space="preserve">SCO0920</t>
  </si>
  <si>
    <t xml:space="preserve">putative acyltransferase</t>
  </si>
  <si>
    <t xml:space="preserve">SCO0934</t>
  </si>
  <si>
    <t xml:space="preserve">SCO0980</t>
  </si>
  <si>
    <t xml:space="preserve">hypothetical protein (fragment)</t>
  </si>
  <si>
    <t xml:space="preserve">SCO0992</t>
  </si>
  <si>
    <t xml:space="preserve">putative cysteine synthase</t>
  </si>
  <si>
    <t xml:space="preserve">SCO1036</t>
  </si>
  <si>
    <t xml:space="preserve">putative phosphotriesterase-family protein</t>
  </si>
  <si>
    <t xml:space="preserve">SCO1045</t>
  </si>
  <si>
    <t xml:space="preserve">putative metal associated protein</t>
  </si>
  <si>
    <t xml:space="preserve">SCO1048</t>
  </si>
  <si>
    <t xml:space="preserve">putative phospholipase A2</t>
  </si>
  <si>
    <t xml:space="preserve">SCO1054</t>
  </si>
  <si>
    <t xml:space="preserve">putative aminotransferase</t>
  </si>
  <si>
    <t xml:space="preserve">SCO1066</t>
  </si>
  <si>
    <t xml:space="preserve">putative LacI-family transcriptional regulator</t>
  </si>
  <si>
    <t xml:space="preserve">SCO1113</t>
  </si>
  <si>
    <t xml:space="preserve">SCO1119</t>
  </si>
  <si>
    <t xml:space="preserve">putative AsnC-family transcriptional regulatory protein</t>
  </si>
  <si>
    <t xml:space="preserve">SCO1167</t>
  </si>
  <si>
    <t xml:space="preserve">putative helicase</t>
  </si>
  <si>
    <t xml:space="preserve">SCO1179</t>
  </si>
  <si>
    <t xml:space="preserve">conserved hypothetical protein SCG11A.10c</t>
  </si>
  <si>
    <t xml:space="preserve">SCO1195</t>
  </si>
  <si>
    <t xml:space="preserve">putative membrane protein</t>
  </si>
  <si>
    <t xml:space="preserve">SCO1196</t>
  </si>
  <si>
    <t xml:space="preserve">putative Tat dependent secreted protein</t>
  </si>
  <si>
    <t xml:space="preserve">SCO1202</t>
  </si>
  <si>
    <t xml:space="preserve">putative DNA ligase</t>
  </si>
  <si>
    <t xml:space="preserve">SCO1209</t>
  </si>
  <si>
    <t xml:space="preserve">putative short chain acyl-CoA dehydrogenase</t>
  </si>
  <si>
    <t xml:space="preserve">SCO1218</t>
  </si>
  <si>
    <t xml:space="preserve">putative transmembrane transport protein</t>
  </si>
  <si>
    <t xml:space="preserve">SCO1222</t>
  </si>
  <si>
    <t xml:space="preserve">putative amidinotransferase</t>
  </si>
  <si>
    <t xml:space="preserve">SCO1232</t>
  </si>
  <si>
    <t xml:space="preserve">ureG</t>
  </si>
  <si>
    <t xml:space="preserve">urease accessory protein</t>
  </si>
  <si>
    <t xml:space="preserve">SCO1276</t>
  </si>
  <si>
    <t xml:space="preserve">sigJ</t>
  </si>
  <si>
    <t xml:space="preserve">RNA polymerase ECF sigma factor</t>
  </si>
  <si>
    <t xml:space="preserve">SCO1278</t>
  </si>
  <si>
    <t xml:space="preserve">putative ATP/GTP-binding protein</t>
  </si>
  <si>
    <t xml:space="preserve">SCO1293</t>
  </si>
  <si>
    <t xml:space="preserve">SCO1361</t>
  </si>
  <si>
    <t xml:space="preserve">SCO1364</t>
  </si>
  <si>
    <t xml:space="preserve">hypothetical protein SC10A9.06c</t>
  </si>
  <si>
    <t xml:space="preserve">SCO1370</t>
  </si>
  <si>
    <t xml:space="preserve">putative two component system DNA binding response regulator</t>
  </si>
  <si>
    <t xml:space="preserve">SCO1373</t>
  </si>
  <si>
    <t xml:space="preserve">SCO1419</t>
  </si>
  <si>
    <t xml:space="preserve">ugpQ2</t>
  </si>
  <si>
    <t xml:space="preserve">putative glicerophosphoryl diester phosphodiesterase.</t>
  </si>
  <si>
    <t xml:space="preserve">SCO1426</t>
  </si>
  <si>
    <t xml:space="preserve">hypothetical protein SC6D7.13c.</t>
  </si>
  <si>
    <t xml:space="preserve">SCO1457</t>
  </si>
  <si>
    <t xml:space="preserve">putative transport protein</t>
  </si>
  <si>
    <t xml:space="preserve">SCO1492</t>
  </si>
  <si>
    <t xml:space="preserve">putative peptidase</t>
  </si>
  <si>
    <t xml:space="preserve">SCO1505</t>
  </si>
  <si>
    <t xml:space="preserve">rspD</t>
  </si>
  <si>
    <t xml:space="preserve">30S ribosomal protein S4</t>
  </si>
  <si>
    <t xml:space="preserve">SCO1522</t>
  </si>
  <si>
    <t xml:space="preserve">pdxT</t>
  </si>
  <si>
    <t xml:space="preserve">Glutamine amidotransferase subunit pdxT (EC 2.6.-.-)</t>
  </si>
  <si>
    <t xml:space="preserve">SCO1532</t>
  </si>
  <si>
    <t xml:space="preserve">SCO1533</t>
  </si>
  <si>
    <t xml:space="preserve">hypothetical protein SCL2.23c</t>
  </si>
  <si>
    <t xml:space="preserve">SCO1538</t>
  </si>
  <si>
    <t xml:space="preserve">putative transport system membrane protein</t>
  </si>
  <si>
    <t xml:space="preserve">SCO1550</t>
  </si>
  <si>
    <t xml:space="preserve">putative small membrane protein</t>
  </si>
  <si>
    <t xml:space="preserve">SCO1572</t>
  </si>
  <si>
    <t xml:space="preserve">SCO1588</t>
  </si>
  <si>
    <t xml:space="preserve">SCO1592</t>
  </si>
  <si>
    <t xml:space="preserve">nudF</t>
  </si>
  <si>
    <t xml:space="preserve">SCO1633</t>
  </si>
  <si>
    <t xml:space="preserve">tatA</t>
  </si>
  <si>
    <t xml:space="preserve">SCO1657</t>
  </si>
  <si>
    <t xml:space="preserve">putative methionine synthase</t>
  </si>
  <si>
    <t xml:space="preserve">SCO1682</t>
  </si>
  <si>
    <t xml:space="preserve">putative zinc-binding alcohol dehydrogenase</t>
  </si>
  <si>
    <t xml:space="preserve">SCO1800</t>
  </si>
  <si>
    <t xml:space="preserve">chpE</t>
  </si>
  <si>
    <t xml:space="preserve">putative small secreted protein</t>
  </si>
  <si>
    <t xml:space="preserve">SCO1819</t>
  </si>
  <si>
    <t xml:space="preserve">SCO1822</t>
  </si>
  <si>
    <t xml:space="preserve">SCO1860</t>
  </si>
  <si>
    <t xml:space="preserve">SCO1863</t>
  </si>
  <si>
    <t xml:space="preserve">hypothetical protein SCI39.10c</t>
  </si>
  <si>
    <t xml:space="preserve">SCO1873</t>
  </si>
  <si>
    <t xml:space="preserve">putative acetyltransferase</t>
  </si>
  <si>
    <t xml:space="preserve">SCO1916</t>
  </si>
  <si>
    <t xml:space="preserve">dapD</t>
  </si>
  <si>
    <t xml:space="preserve">putative transferase</t>
  </si>
  <si>
    <t xml:space="preserve">SCO1934</t>
  </si>
  <si>
    <t xml:space="preserve">cyoE</t>
  </si>
  <si>
    <t xml:space="preserve">putative cytochrome oxidase assembly factor</t>
  </si>
  <si>
    <t xml:space="preserve">SCO1935</t>
  </si>
  <si>
    <t xml:space="preserve">tktA1</t>
  </si>
  <si>
    <t xml:space="preserve">transketolase A</t>
  </si>
  <si>
    <t xml:space="preserve">SCO1950</t>
  </si>
  <si>
    <t xml:space="preserve">whiA</t>
  </si>
  <si>
    <t xml:space="preserve">hypothetical sporulation regulatory protein</t>
  </si>
  <si>
    <t xml:space="preserve">SCO1955</t>
  </si>
  <si>
    <t xml:space="preserve">putative Rieske iron sulphur binding protein</t>
  </si>
  <si>
    <t xml:space="preserve">SCO1958</t>
  </si>
  <si>
    <t xml:space="preserve">uvrA</t>
  </si>
  <si>
    <t xml:space="preserve">ABC excision nuclease subunit A</t>
  </si>
  <si>
    <t xml:space="preserve">SCO1968</t>
  </si>
  <si>
    <t xml:space="preserve">glpQ2</t>
  </si>
  <si>
    <t xml:space="preserve">putative secreted glycerophosphoryl diester phosphodiesterase</t>
  </si>
  <si>
    <t xml:space="preserve">SCO1981</t>
  </si>
  <si>
    <t xml:space="preserve">SCO2001</t>
  </si>
  <si>
    <t xml:space="preserve">SCO2018</t>
  </si>
  <si>
    <t xml:space="preserve">putative aminopeptidase N</t>
  </si>
  <si>
    <t xml:space="preserve">SCO2031</t>
  </si>
  <si>
    <t xml:space="preserve">SCO2041</t>
  </si>
  <si>
    <t xml:space="preserve">SCO2078</t>
  </si>
  <si>
    <t xml:space="preserve">SCO2096</t>
  </si>
  <si>
    <t xml:space="preserve">SCO2161</t>
  </si>
  <si>
    <t xml:space="preserve">SCO2162</t>
  </si>
  <si>
    <t xml:space="preserve">putative quinolinate synthetase (fragment)</t>
  </si>
  <si>
    <t xml:space="preserve">SCO2187</t>
  </si>
  <si>
    <t xml:space="preserve">putative acetylmuramoyl-L-alanine amidase</t>
  </si>
  <si>
    <t xml:space="preserve">SCO2194</t>
  </si>
  <si>
    <t xml:space="preserve">lipA</t>
  </si>
  <si>
    <t xml:space="preserve">putative lipoic acid synthetase</t>
  </si>
  <si>
    <t xml:space="preserve">SCO2195</t>
  </si>
  <si>
    <t xml:space="preserve">SCO2196</t>
  </si>
  <si>
    <t xml:space="preserve">SCO2267</t>
  </si>
  <si>
    <t xml:space="preserve">probable heme oxygenase</t>
  </si>
  <si>
    <t xml:space="preserve">SCO2268</t>
  </si>
  <si>
    <t xml:space="preserve">SCO2283</t>
  </si>
  <si>
    <t xml:space="preserve">possible secreted esterase</t>
  </si>
  <si>
    <t xml:space="preserve">SCO2320</t>
  </si>
  <si>
    <t xml:space="preserve">SCO2322</t>
  </si>
  <si>
    <t xml:space="preserve">SCO2327</t>
  </si>
  <si>
    <t xml:space="preserve">SCO2328</t>
  </si>
  <si>
    <t xml:space="preserve">putative D-ala-D-ala dipeptidase</t>
  </si>
  <si>
    <t xml:space="preserve">SCO2332</t>
  </si>
  <si>
    <t xml:space="preserve">putative hydrolase</t>
  </si>
  <si>
    <t xml:space="preserve">SCO2364</t>
  </si>
  <si>
    <t xml:space="preserve">SCO2374</t>
  </si>
  <si>
    <t xml:space="preserve">putative TetR-family transcriptional regulator</t>
  </si>
  <si>
    <t xml:space="preserve">SCO2428</t>
  </si>
  <si>
    <t xml:space="preserve">putative phosphate binding protein (putative secreted protein)</t>
  </si>
  <si>
    <t xml:space="preserve">SCO2492</t>
  </si>
  <si>
    <t xml:space="preserve">SCO2496</t>
  </si>
  <si>
    <t xml:space="preserve">SCO2530</t>
  </si>
  <si>
    <t xml:space="preserve">hypothetical protein SCC117.03.</t>
  </si>
  <si>
    <t xml:space="preserve">SCO2549</t>
  </si>
  <si>
    <t xml:space="preserve">possible protease</t>
  </si>
  <si>
    <t xml:space="preserve">SCO2560</t>
  </si>
  <si>
    <t xml:space="preserve">SCO2582</t>
  </si>
  <si>
    <t xml:space="preserve">conserved hypothetical protein SCC123.20.</t>
  </si>
  <si>
    <t xml:space="preserve">SCO2592</t>
  </si>
  <si>
    <t xml:space="preserve">SCO2618</t>
  </si>
  <si>
    <t xml:space="preserve">clpP2</t>
  </si>
  <si>
    <t xml:space="preserve">ATP dependent Clp protease proteolytic subunit 2</t>
  </si>
  <si>
    <t xml:space="preserve">SCO2629</t>
  </si>
  <si>
    <t xml:space="preserve">SCO2630</t>
  </si>
  <si>
    <t xml:space="preserve">putative biotin synthase</t>
  </si>
  <si>
    <t xml:space="preserve">SCO2702</t>
  </si>
  <si>
    <t xml:space="preserve">SCO2733</t>
  </si>
  <si>
    <t xml:space="preserve">conserved hypothetical protein SCC57A.04c.</t>
  </si>
  <si>
    <t xml:space="preserve">SCO2753</t>
  </si>
  <si>
    <t xml:space="preserve">putative LacI-family transcriptional regulator.</t>
  </si>
  <si>
    <t xml:space="preserve">SCO2775</t>
  </si>
  <si>
    <t xml:space="preserve">putative TetR-family regulatory protein</t>
  </si>
  <si>
    <t xml:space="preserve">SCO2858</t>
  </si>
  <si>
    <t xml:space="preserve">hypothetical protein SCE20.32c.</t>
  </si>
  <si>
    <t xml:space="preserve">SCO2883</t>
  </si>
  <si>
    <t xml:space="preserve">putative cytochrome P450.</t>
  </si>
  <si>
    <t xml:space="preserve">SCO2922</t>
  </si>
  <si>
    <t xml:space="preserve">SCO2924</t>
  </si>
  <si>
    <t xml:space="preserve">ssgG</t>
  </si>
  <si>
    <t xml:space="preserve">putative sporulation regulator</t>
  </si>
  <si>
    <t xml:space="preserve">SCO2932</t>
  </si>
  <si>
    <t xml:space="preserve">putative permease membrane component</t>
  </si>
  <si>
    <t xml:space="preserve">SCO2953</t>
  </si>
  <si>
    <t xml:space="preserve">rsuA</t>
  </si>
  <si>
    <t xml:space="preserve">probable anti-sigma factor</t>
  </si>
  <si>
    <t xml:space="preserve">SCO2954</t>
  </si>
  <si>
    <t xml:space="preserve">sigU</t>
  </si>
  <si>
    <t xml:space="preserve">RNA polymerase sigma factor</t>
  </si>
  <si>
    <t xml:space="preserve">SCO3027</t>
  </si>
  <si>
    <t xml:space="preserve">hypothetical protein SCD84.08c</t>
  </si>
  <si>
    <t xml:space="preserve">SCO3031</t>
  </si>
  <si>
    <t xml:space="preserve">hypothetical protein SCE34.12</t>
  </si>
  <si>
    <t xml:space="preserve">SCO3116</t>
  </si>
  <si>
    <t xml:space="preserve">hypothetical protein SCE41.25c</t>
  </si>
  <si>
    <t xml:space="preserve">SCO3299</t>
  </si>
  <si>
    <t xml:space="preserve">SCO3319</t>
  </si>
  <si>
    <t xml:space="preserve">hemA</t>
  </si>
  <si>
    <t xml:space="preserve">putative glutamyl-tRNA reductase</t>
  </si>
  <si>
    <t xml:space="preserve">SCO3327</t>
  </si>
  <si>
    <t xml:space="preserve">SCO3347</t>
  </si>
  <si>
    <t xml:space="preserve">putative AP endonuclease</t>
  </si>
  <si>
    <t xml:space="preserve">SCO3372</t>
  </si>
  <si>
    <t xml:space="preserve">putative large ATP-binding protein</t>
  </si>
  <si>
    <t xml:space="preserve">SCO3383</t>
  </si>
  <si>
    <t xml:space="preserve">panC</t>
  </si>
  <si>
    <t xml:space="preserve">putative pantoate-amino acid ligase</t>
  </si>
  <si>
    <t xml:space="preserve">SCO3397</t>
  </si>
  <si>
    <t xml:space="preserve">putative integral membrane lysyl-tRNA synthetase</t>
  </si>
  <si>
    <t xml:space="preserve">SCO3401</t>
  </si>
  <si>
    <t xml:space="preserve">folK</t>
  </si>
  <si>
    <t xml:space="preserve">putative hydroxymethyldihydropteridine pyrophosphokinase</t>
  </si>
  <si>
    <t xml:space="preserve">SCO3455</t>
  </si>
  <si>
    <t xml:space="preserve">putative ABC-transporter transport protein</t>
  </si>
  <si>
    <t xml:space="preserve">SCO3544</t>
  </si>
  <si>
    <t xml:space="preserve">SCO3616</t>
  </si>
  <si>
    <t xml:space="preserve">SCO3647</t>
  </si>
  <si>
    <t xml:space="preserve">SCO3653</t>
  </si>
  <si>
    <t xml:space="preserve">putative two-component system regulator</t>
  </si>
  <si>
    <t xml:space="preserve">SCO3662</t>
  </si>
  <si>
    <t xml:space="preserve">hypothetical protein SCH44.02c</t>
  </si>
  <si>
    <t xml:space="preserve">SCO3663</t>
  </si>
  <si>
    <t xml:space="preserve">SCO3685</t>
  </si>
  <si>
    <t xml:space="preserve">SCO3739</t>
  </si>
  <si>
    <t xml:space="preserve">putative epimerase</t>
  </si>
  <si>
    <t xml:space="preserve">SCO3744</t>
  </si>
  <si>
    <t xml:space="preserve">hypothetical protein SCH22A.22</t>
  </si>
  <si>
    <t xml:space="preserve">SCO3750</t>
  </si>
  <si>
    <t xml:space="preserve">putative two-component sensor histidine kinase</t>
  </si>
  <si>
    <t xml:space="preserve">SCO3753</t>
  </si>
  <si>
    <t xml:space="preserve">putative integral membrane</t>
  </si>
  <si>
    <t xml:space="preserve">SCO3755</t>
  </si>
  <si>
    <t xml:space="preserve">putative ABC transport system ATP binding protein</t>
  </si>
  <si>
    <t xml:space="preserve">SCO3801</t>
  </si>
  <si>
    <t xml:space="preserve">putative aspartyl aminopeptidase</t>
  </si>
  <si>
    <t xml:space="preserve">SCO3806</t>
  </si>
  <si>
    <t xml:space="preserve">SCO3838</t>
  </si>
  <si>
    <t xml:space="preserve">SCO3842</t>
  </si>
  <si>
    <t xml:space="preserve">putative dioxygenase</t>
  </si>
  <si>
    <t xml:space="preserve">SCO3846</t>
  </si>
  <si>
    <t xml:space="preserve">ftsW</t>
  </si>
  <si>
    <t xml:space="preserve">putative FtsW/RodA/SpoVE family cell cycle protein</t>
  </si>
  <si>
    <t xml:space="preserve">SCO3857</t>
  </si>
  <si>
    <t xml:space="preserve">putative regulatory protein</t>
  </si>
  <si>
    <t xml:space="preserve">SCO3873</t>
  </si>
  <si>
    <t xml:space="preserve">gyrA</t>
  </si>
  <si>
    <t xml:space="preserve">DNA gyrase subunit A</t>
  </si>
  <si>
    <t xml:space="preserve">SCO3883</t>
  </si>
  <si>
    <t xml:space="preserve">SCO3892</t>
  </si>
  <si>
    <t xml:space="preserve">sigT</t>
  </si>
  <si>
    <t xml:space="preserve">putative RNA polymerase sigma factor</t>
  </si>
  <si>
    <t xml:space="preserve">SCO3916</t>
  </si>
  <si>
    <t xml:space="preserve">SCO3975</t>
  </si>
  <si>
    <t xml:space="preserve">putative regulator</t>
  </si>
  <si>
    <t xml:space="preserve">SCO3979</t>
  </si>
  <si>
    <t xml:space="preserve">SCO4058</t>
  </si>
  <si>
    <t xml:space="preserve">hypothetical protein 2SCD60.24</t>
  </si>
  <si>
    <t xml:space="preserve">SCO4079</t>
  </si>
  <si>
    <t xml:space="preserve">purL</t>
  </si>
  <si>
    <t xml:space="preserve">phosphoribosyl formylglycinamidine synthase II (EC 6.3.5.3)</t>
  </si>
  <si>
    <t xml:space="preserve">SCO4088</t>
  </si>
  <si>
    <t xml:space="preserve">hypothetical protein SCD25.24c</t>
  </si>
  <si>
    <t xml:space="preserve">SCO4122</t>
  </si>
  <si>
    <t xml:space="preserve">putative MarR-family transcriptional regulator</t>
  </si>
  <si>
    <t xml:space="preserve">SCO4126</t>
  </si>
  <si>
    <t xml:space="preserve">SCO4131</t>
  </si>
  <si>
    <t xml:space="preserve">SCO4140</t>
  </si>
  <si>
    <t xml:space="preserve">pstA</t>
  </si>
  <si>
    <t xml:space="preserve">phosphate ABC transport system permease protein</t>
  </si>
  <si>
    <t xml:space="preserve">SCO4154</t>
  </si>
  <si>
    <t xml:space="preserve">hypothetical protein SCD84.21</t>
  </si>
  <si>
    <t xml:space="preserve">SCO4162</t>
  </si>
  <si>
    <t xml:space="preserve">SCO4174</t>
  </si>
  <si>
    <t xml:space="preserve">SCO4187</t>
  </si>
  <si>
    <t xml:space="preserve">SCO4198</t>
  </si>
  <si>
    <t xml:space="preserve">SCO4209</t>
  </si>
  <si>
    <t xml:space="preserve">pgm1</t>
  </si>
  <si>
    <t xml:space="preserve">phosphoglycerate mutase</t>
  </si>
  <si>
    <t xml:space="preserve">SCO4226</t>
  </si>
  <si>
    <t xml:space="preserve">SCO4227</t>
  </si>
  <si>
    <t xml:space="preserve">mtpA</t>
  </si>
  <si>
    <t xml:space="preserve">hypothetical metallothionein protein</t>
  </si>
  <si>
    <t xml:space="preserve">SCO4228</t>
  </si>
  <si>
    <t xml:space="preserve">phoU</t>
  </si>
  <si>
    <t xml:space="preserve">phosphate transport system regulator</t>
  </si>
  <si>
    <t xml:space="preserve">SCO4229</t>
  </si>
  <si>
    <t xml:space="preserve">phoR</t>
  </si>
  <si>
    <t xml:space="preserve">PhoR sensor kinase</t>
  </si>
  <si>
    <t xml:space="preserve">SCO4230</t>
  </si>
  <si>
    <t xml:space="preserve">phoP</t>
  </si>
  <si>
    <t xml:space="preserve">PhoP response regulator</t>
  </si>
  <si>
    <t xml:space="preserve">SCO4234</t>
  </si>
  <si>
    <t xml:space="preserve">2C-methyl-D-erythriol 2,4-cyclodiphosphate synthase</t>
  </si>
  <si>
    <t xml:space="preserve">SCO4239</t>
  </si>
  <si>
    <t xml:space="preserve">SCO4252</t>
  </si>
  <si>
    <t xml:space="preserve">hypothetical protein SCD8A.25c</t>
  </si>
  <si>
    <t xml:space="preserve">SCO4253</t>
  </si>
  <si>
    <t xml:space="preserve">conserved hypothetical protein SCD8A.26c</t>
  </si>
  <si>
    <t xml:space="preserve">SCO4263</t>
  </si>
  <si>
    <t xml:space="preserve">LAL-family transcriptional regulator</t>
  </si>
  <si>
    <t xml:space="preserve">SCO4276</t>
  </si>
  <si>
    <t xml:space="preserve">senR</t>
  </si>
  <si>
    <t xml:space="preserve">putative response regulatory protein</t>
  </si>
  <si>
    <t xml:space="preserve">SCO4278</t>
  </si>
  <si>
    <t xml:space="preserve">conserved hypothetical protein SCD95A.11</t>
  </si>
  <si>
    <t xml:space="preserve">SCO4305</t>
  </si>
  <si>
    <t xml:space="preserve">hypothetical protein SCD95A.38c</t>
  </si>
  <si>
    <t xml:space="preserve">SCO4323</t>
  </si>
  <si>
    <t xml:space="preserve">SCO4366</t>
  </si>
  <si>
    <t xml:space="preserve">putative phosphoserine aminotransferase</t>
  </si>
  <si>
    <t xml:space="preserve">SCO4384</t>
  </si>
  <si>
    <t xml:space="preserve">putative enoyl CoA hydratase</t>
  </si>
  <si>
    <t xml:space="preserve">SCO4405</t>
  </si>
  <si>
    <t xml:space="preserve">putative ABC transport system ATP-binding protein</t>
  </si>
  <si>
    <t xml:space="preserve">SCO4434</t>
  </si>
  <si>
    <t xml:space="preserve">putative LysR-family transcriptional regulator</t>
  </si>
  <si>
    <t xml:space="preserve">SCO4442</t>
  </si>
  <si>
    <t xml:space="preserve">hypothetical protein SCD6.20</t>
  </si>
  <si>
    <t xml:space="preserve">SCO4478</t>
  </si>
  <si>
    <t xml:space="preserve">SCO4479</t>
  </si>
  <si>
    <t xml:space="preserve">putative secreted hydrolase</t>
  </si>
  <si>
    <t xml:space="preserve">SCO4506</t>
  </si>
  <si>
    <t xml:space="preserve">SCO4508</t>
  </si>
  <si>
    <t xml:space="preserve">putative cell division-related protein</t>
  </si>
  <si>
    <t xml:space="preserve">SCO4582</t>
  </si>
  <si>
    <t xml:space="preserve">SCO4649</t>
  </si>
  <si>
    <t xml:space="preserve">rlpA</t>
  </si>
  <si>
    <t xml:space="preserve">50S ribosomal protein L1</t>
  </si>
  <si>
    <t xml:space="preserve">SCO4659</t>
  </si>
  <si>
    <t xml:space="preserve">rpsL</t>
  </si>
  <si>
    <t xml:space="preserve">30S ribosomal protein S12</t>
  </si>
  <si>
    <t xml:space="preserve">SCO4665</t>
  </si>
  <si>
    <t xml:space="preserve">SCO4669</t>
  </si>
  <si>
    <t xml:space="preserve">SCO4686</t>
  </si>
  <si>
    <t xml:space="preserve">conserved hypothetical protein SCD31.11</t>
  </si>
  <si>
    <t xml:space="preserve">SCO4720</t>
  </si>
  <si>
    <t xml:space="preserve">rpmD</t>
  </si>
  <si>
    <t xml:space="preserve">50S ribosomal protein L30</t>
  </si>
  <si>
    <t xml:space="preserve">SCO4742</t>
  </si>
  <si>
    <t xml:space="preserve">SCO4753</t>
  </si>
  <si>
    <t xml:space="preserve">SCO4769</t>
  </si>
  <si>
    <t xml:space="preserve">ECF</t>
  </si>
  <si>
    <t xml:space="preserve">ECF sigma factor</t>
  </si>
  <si>
    <t xml:space="preserve">SCO4825</t>
  </si>
  <si>
    <t xml:space="preserve">SCO4842</t>
  </si>
  <si>
    <t xml:space="preserve">putative oxidoreductase</t>
  </si>
  <si>
    <t xml:space="preserve">SCO4865</t>
  </si>
  <si>
    <t xml:space="preserve">hypothetical protein SCK20.06</t>
  </si>
  <si>
    <t xml:space="preserve">SCO4880</t>
  </si>
  <si>
    <t xml:space="preserve">neuA</t>
  </si>
  <si>
    <t xml:space="preserve">SCO4902</t>
  </si>
  <si>
    <t xml:space="preserve">SCO4906</t>
  </si>
  <si>
    <t xml:space="preserve">afsQ2</t>
  </si>
  <si>
    <t xml:space="preserve">sensor kinase protein</t>
  </si>
  <si>
    <t xml:space="preserve">SCO4908</t>
  </si>
  <si>
    <t xml:space="preserve">sigQ</t>
  </si>
  <si>
    <t xml:space="preserve">SCO4920</t>
  </si>
  <si>
    <t xml:space="preserve">putative DeoR-family transcriptional regulator</t>
  </si>
  <si>
    <t xml:space="preserve">SCO4948</t>
  </si>
  <si>
    <t xml:space="preserve">narH3</t>
  </si>
  <si>
    <t xml:space="preserve">nitrate reductase beta chain NarH3</t>
  </si>
  <si>
    <t xml:space="preserve">SCO4958</t>
  </si>
  <si>
    <t xml:space="preserve">metB</t>
  </si>
  <si>
    <t xml:space="preserve">cystathionine gamma-synthase</t>
  </si>
  <si>
    <t xml:space="preserve">SCO4971</t>
  </si>
  <si>
    <t xml:space="preserve">putative xanthine dehydrogenase</t>
  </si>
  <si>
    <t xml:space="preserve">SCO4982</t>
  </si>
  <si>
    <t xml:space="preserve">SCO5030</t>
  </si>
  <si>
    <t xml:space="preserve">SCO5032</t>
  </si>
  <si>
    <t xml:space="preserve">ahpC</t>
  </si>
  <si>
    <t xml:space="preserve">alkyl hydroperoxide reductase</t>
  </si>
  <si>
    <t xml:space="preserve">SCO5037</t>
  </si>
  <si>
    <t xml:space="preserve">hypothetical protein SCK7.10c</t>
  </si>
  <si>
    <t xml:space="preserve">SCO5039</t>
  </si>
  <si>
    <t xml:space="preserve">putative penicillin-binding protein pbp2</t>
  </si>
  <si>
    <t xml:space="preserve">SCO5069</t>
  </si>
  <si>
    <t xml:space="preserve">SCO5073</t>
  </si>
  <si>
    <t xml:space="preserve">actVI-orf2</t>
  </si>
  <si>
    <t xml:space="preserve">putative enoyl reductase</t>
  </si>
  <si>
    <t xml:space="preserve">SCO5075</t>
  </si>
  <si>
    <t xml:space="preserve">actVI-orf4</t>
  </si>
  <si>
    <t xml:space="preserve">SCO5080</t>
  </si>
  <si>
    <t xml:space="preserve">actVA5</t>
  </si>
  <si>
    <t xml:space="preserve">SCO5083</t>
  </si>
  <si>
    <t xml:space="preserve">actII-2</t>
  </si>
  <si>
    <t xml:space="preserve">putative actinorhodin transporter</t>
  </si>
  <si>
    <t xml:space="preserve">SCO5088</t>
  </si>
  <si>
    <t xml:space="preserve">actI-orf2</t>
  </si>
  <si>
    <t xml:space="preserve">actinorhodin polyketide beta-ketoacyl synthase beta subunit</t>
  </si>
  <si>
    <t xml:space="preserve">SCO5124</t>
  </si>
  <si>
    <t xml:space="preserve">SCO5128</t>
  </si>
  <si>
    <t xml:space="preserve">SCO5145</t>
  </si>
  <si>
    <t xml:space="preserve">SCO5166</t>
  </si>
  <si>
    <t xml:space="preserve">SCO5173</t>
  </si>
  <si>
    <t xml:space="preserve">SCO5174</t>
  </si>
  <si>
    <t xml:space="preserve">SCO5192</t>
  </si>
  <si>
    <t xml:space="preserve">SCO5195</t>
  </si>
  <si>
    <t xml:space="preserve">SCO5228</t>
  </si>
  <si>
    <t xml:space="preserve">SCO5280</t>
  </si>
  <si>
    <t xml:space="preserve">putative ATP-binding protein</t>
  </si>
  <si>
    <t xml:space="preserve">SCO5285</t>
  </si>
  <si>
    <t xml:space="preserve">lon</t>
  </si>
  <si>
    <t xml:space="preserve">ATP-dependent protease</t>
  </si>
  <si>
    <t xml:space="preserve">SCO5312</t>
  </si>
  <si>
    <t xml:space="preserve">pyridoxamine 5'-phosphate oxidase family protein</t>
  </si>
  <si>
    <t xml:space="preserve">SCO5368</t>
  </si>
  <si>
    <t xml:space="preserve">atpE</t>
  </si>
  <si>
    <t xml:space="preserve">ATP synthase C chain</t>
  </si>
  <si>
    <t xml:space="preserve">SCO5372</t>
  </si>
  <si>
    <t xml:space="preserve">atpG</t>
  </si>
  <si>
    <t xml:space="preserve">ATP synthase gamma chain</t>
  </si>
  <si>
    <t xml:space="preserve">SCO5396</t>
  </si>
  <si>
    <t xml:space="preserve">putative cellulose-binding protein</t>
  </si>
  <si>
    <t xml:space="preserve">SCO5424</t>
  </si>
  <si>
    <t xml:space="preserve">ackA</t>
  </si>
  <si>
    <t xml:space="preserve">acetate kinase</t>
  </si>
  <si>
    <t xml:space="preserve">SCO5428</t>
  </si>
  <si>
    <t xml:space="preserve">putative integral membrane transport protein</t>
  </si>
  <si>
    <t xml:space="preserve">SCO5439</t>
  </si>
  <si>
    <t xml:space="preserve">SCO5465</t>
  </si>
  <si>
    <t xml:space="preserve">putative NADPH oxidoreductase coenzyme F420 dependent</t>
  </si>
  <si>
    <t xml:space="preserve">SCO5466</t>
  </si>
  <si>
    <t xml:space="preserve">SCO5530</t>
  </si>
  <si>
    <t xml:space="preserve">SCO5532</t>
  </si>
  <si>
    <t xml:space="preserve">putative transcriptional regulator</t>
  </si>
  <si>
    <t xml:space="preserve">SCO5538</t>
  </si>
  <si>
    <t xml:space="preserve">cvnC2</t>
  </si>
  <si>
    <t xml:space="preserve">conserved hypothetical protein SC1C2.19c</t>
  </si>
  <si>
    <t xml:space="preserve">SCO5582</t>
  </si>
  <si>
    <t xml:space="preserve">nsdA</t>
  </si>
  <si>
    <t xml:space="preserve">putative negative regulator of differentiation</t>
  </si>
  <si>
    <t xml:space="preserve">SCO5610</t>
  </si>
  <si>
    <t xml:space="preserve">hypothetical protein SC2E1.27c</t>
  </si>
  <si>
    <t xml:space="preserve">SCO5645</t>
  </si>
  <si>
    <t xml:space="preserve">conserved hypothetical protein SC6A9.22c</t>
  </si>
  <si>
    <t xml:space="preserve">SCO5660</t>
  </si>
  <si>
    <t xml:space="preserve">putative secreted peptidase</t>
  </si>
  <si>
    <t xml:space="preserve">SCO5746</t>
  </si>
  <si>
    <t xml:space="preserve">hypothetical protein SC7C7.01</t>
  </si>
  <si>
    <t xml:space="preserve">SCO5751</t>
  </si>
  <si>
    <t xml:space="preserve">SCO5770</t>
  </si>
  <si>
    <t xml:space="preserve">recX</t>
  </si>
  <si>
    <t xml:space="preserve">putative recombination regulatory protein</t>
  </si>
  <si>
    <t xml:space="preserve">SCO5781</t>
  </si>
  <si>
    <t xml:space="preserve">SCO5842</t>
  </si>
  <si>
    <t xml:space="preserve">putative acyl-CoA synthetase</t>
  </si>
  <si>
    <t xml:space="preserve">SCO5865</t>
  </si>
  <si>
    <t xml:space="preserve">hypothetical protein SC2E9.06</t>
  </si>
  <si>
    <t xml:space="preserve">SCO5917</t>
  </si>
  <si>
    <t xml:space="preserve">putative MerR-family transcriptional regulator</t>
  </si>
  <si>
    <t xml:space="preserve">SCO5922</t>
  </si>
  <si>
    <t xml:space="preserve">possible oxidoreductase</t>
  </si>
  <si>
    <t xml:space="preserve">SCO6047</t>
  </si>
  <si>
    <t xml:space="preserve">ABC-transporter ATP-binding protein</t>
  </si>
  <si>
    <t xml:space="preserve">SCO6060</t>
  </si>
  <si>
    <t xml:space="preserve">murC</t>
  </si>
  <si>
    <t xml:space="preserve">putative UDP-N-acetylmuramoyl-L-alanine ligase</t>
  </si>
  <si>
    <t xml:space="preserve">SCO6200</t>
  </si>
  <si>
    <t xml:space="preserve">hypothetical protein SC2G5.21c</t>
  </si>
  <si>
    <t xml:space="preserve">SCO6201</t>
  </si>
  <si>
    <t xml:space="preserve">gcl</t>
  </si>
  <si>
    <t xml:space="preserve">putative glyoxylate carboligase</t>
  </si>
  <si>
    <t xml:space="preserve">SCO6232</t>
  </si>
  <si>
    <t xml:space="preserve">putative beta-mannosidase</t>
  </si>
  <si>
    <t xml:space="preserve">SCO6234</t>
  </si>
  <si>
    <t xml:space="preserve">manA</t>
  </si>
  <si>
    <t xml:space="preserve">secreted beta-mannosidase</t>
  </si>
  <si>
    <t xml:space="preserve">SCO6244</t>
  </si>
  <si>
    <t xml:space="preserve">SCO6277</t>
  </si>
  <si>
    <t xml:space="preserve">cpkE</t>
  </si>
  <si>
    <t xml:space="preserve">putative epoxide hydrolase</t>
  </si>
  <si>
    <t xml:space="preserve">SCO6373</t>
  </si>
  <si>
    <t xml:space="preserve">SCO6374</t>
  </si>
  <si>
    <t xml:space="preserve">putative membrane sugar transferase</t>
  </si>
  <si>
    <t xml:space="preserve">SCO6470</t>
  </si>
  <si>
    <t xml:space="preserve">putative MaoC-like protein (Acyl dehydratase)</t>
  </si>
  <si>
    <t xml:space="preserve">SCO6489</t>
  </si>
  <si>
    <t xml:space="preserve">SCO6548</t>
  </si>
  <si>
    <t xml:space="preserve">putative secreted cellulase</t>
  </si>
  <si>
    <t xml:space="preserve">SCO6593</t>
  </si>
  <si>
    <t xml:space="preserve">SCO6632</t>
  </si>
  <si>
    <t xml:space="preserve">hypothetical protein SC4G2.06</t>
  </si>
  <si>
    <t xml:space="preserve">SCO6682</t>
  </si>
  <si>
    <t xml:space="preserve">ramS</t>
  </si>
  <si>
    <t xml:space="preserve">putative developmental protein</t>
  </si>
  <si>
    <t xml:space="preserve">SCO6691</t>
  </si>
  <si>
    <t xml:space="preserve">SCO6737</t>
  </si>
  <si>
    <t xml:space="preserve">SCO6743</t>
  </si>
  <si>
    <t xml:space="preserve">putative transcriptional accessory protein</t>
  </si>
  <si>
    <t xml:space="preserve">SCO6753</t>
  </si>
  <si>
    <t xml:space="preserve">putative nucleotide sugar-1-phosphate transferase</t>
  </si>
  <si>
    <t xml:space="preserve">SCO6777</t>
  </si>
  <si>
    <t xml:space="preserve">putative beta-lactamase</t>
  </si>
  <si>
    <t xml:space="preserve">SCO6859</t>
  </si>
  <si>
    <t xml:space="preserve">hypothetical protein SC7F9.11c</t>
  </si>
  <si>
    <t xml:space="preserve">SCO6873</t>
  </si>
  <si>
    <t xml:space="preserve">hypothetical protein SC7F9.25c</t>
  </si>
  <si>
    <t xml:space="preserve">SCO6879</t>
  </si>
  <si>
    <t xml:space="preserve">SCO6887</t>
  </si>
  <si>
    <t xml:space="preserve">hypothetical protein SC7F9.39</t>
  </si>
  <si>
    <t xml:space="preserve">SCO6888</t>
  </si>
  <si>
    <t xml:space="preserve">hypothetical protein SC7F9.40</t>
  </si>
  <si>
    <t xml:space="preserve">SCO6896</t>
  </si>
  <si>
    <t xml:space="preserve">SCO6900</t>
  </si>
  <si>
    <t xml:space="preserve">hypothetical protein SC1B2.06</t>
  </si>
  <si>
    <t xml:space="preserve">SCO6939</t>
  </si>
  <si>
    <t xml:space="preserve">conserved hypothetical protein SC1G8.11c.</t>
  </si>
  <si>
    <t xml:space="preserve">SCO7006</t>
  </si>
  <si>
    <t xml:space="preserve">putative oxidoreductase.</t>
  </si>
  <si>
    <t xml:space="preserve">SCO7021</t>
  </si>
  <si>
    <t xml:space="preserve">putative secreted protein.</t>
  </si>
  <si>
    <t xml:space="preserve">SCO7054</t>
  </si>
  <si>
    <t xml:space="preserve">putative PadR-like family transcriptional regulator</t>
  </si>
  <si>
    <t xml:space="preserve">SCO7062</t>
  </si>
  <si>
    <t xml:space="preserve">putative methylase</t>
  </si>
  <si>
    <t xml:space="preserve">SCO7080</t>
  </si>
  <si>
    <t xml:space="preserve">putative insertion element transposase.</t>
  </si>
  <si>
    <t xml:space="preserve">SCO7089</t>
  </si>
  <si>
    <t xml:space="preserve">probable two-component system sensor kinase</t>
  </si>
  <si>
    <t xml:space="preserve">SCO7172</t>
  </si>
  <si>
    <t xml:space="preserve">SCO7298</t>
  </si>
  <si>
    <t xml:space="preserve">putative thioredoxin reductase.</t>
  </si>
  <si>
    <t xml:space="preserve">SCO7306</t>
  </si>
  <si>
    <t xml:space="preserve">wblK</t>
  </si>
  <si>
    <t xml:space="preserve">whiB-family transcriptional regulator</t>
  </si>
  <si>
    <t xml:space="preserve">SCO7318</t>
  </si>
  <si>
    <t xml:space="preserve">SCO7344</t>
  </si>
  <si>
    <t xml:space="preserve">SCO7485</t>
  </si>
  <si>
    <t xml:space="preserve">SCO7524</t>
  </si>
  <si>
    <t xml:space="preserve">SCO7592</t>
  </si>
  <si>
    <t xml:space="preserve">SCO7631</t>
  </si>
  <si>
    <t xml:space="preserve">SCO7686</t>
  </si>
  <si>
    <t xml:space="preserve">putative cytochrome P450</t>
  </si>
  <si>
    <t xml:space="preserve">SCO7697</t>
  </si>
  <si>
    <t xml:space="preserve">putative secreted phytase</t>
  </si>
  <si>
    <t xml:space="preserve">SCO7725</t>
  </si>
  <si>
    <t xml:space="preserve">hypothetical protein SC8D11.16</t>
  </si>
  <si>
    <t xml:space="preserve">SCO7743</t>
  </si>
  <si>
    <t xml:space="preserve">hypothetical protein SC8D11.34c</t>
  </si>
  <si>
    <t xml:space="preserve">SCO7771</t>
  </si>
  <si>
    <t xml:space="preserve">pseudogene, conserved hypothetical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23/Escritorio/Arrays_3_final/LAL01_V3_An&#225;lisis_v3.1_Integraci&#243;n_v3.0.4C_Procesado_V2.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ruce CamEscaFos-LAL"/>
      <sheetName val="Visor tríptico"/>
      <sheetName val="Base_SCOE.I"/>
      <sheetName val="Perfiles  Hr_Definición"/>
      <sheetName val="Ortólogos Sco-Sav_KEGG"/>
      <sheetName val="Sintenia Prebben"/>
      <sheetName val="Esquemas"/>
      <sheetName val="RES_Análisis_V3.1_limma y RP"/>
      <sheetName val="LISTA_Integración"/>
      <sheetName val="Gráfico múltiple Mg - Mg_A"/>
      <sheetName val="Gráfico múltipl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32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15" activeCellId="0" sqref="B15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1.13"/>
    <col collapsed="false" customWidth="true" hidden="false" outlineLevel="0" max="3" min="3" style="0" width="55.14"/>
  </cols>
  <sheetData>
    <row r="2" customFormat="false" ht="15" hidden="false" customHeight="false" outlineLevel="0" collapsed="false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customFormat="false" ht="15" hidden="false" customHeight="false" outlineLevel="0" collapsed="false">
      <c r="A3" s="3" t="s">
        <v>7</v>
      </c>
      <c r="B3" s="4"/>
      <c r="C3" s="5" t="s">
        <v>8</v>
      </c>
      <c r="D3" s="6" t="n">
        <v>1.02411807772392</v>
      </c>
      <c r="E3" s="6" t="n">
        <v>0.553170628633345</v>
      </c>
      <c r="F3" s="7" t="n">
        <v>0.000301782462166879</v>
      </c>
      <c r="G3" s="8" t="n">
        <v>0.0403175162044169</v>
      </c>
    </row>
    <row r="4" customFormat="false" ht="15" hidden="false" customHeight="false" outlineLevel="0" collapsed="false">
      <c r="A4" s="3" t="s">
        <v>9</v>
      </c>
      <c r="B4" s="4"/>
      <c r="C4" s="5" t="s">
        <v>10</v>
      </c>
      <c r="D4" s="6" t="n">
        <v>1.2801271877334</v>
      </c>
      <c r="E4" s="6" t="n">
        <v>0.883342697510138</v>
      </c>
      <c r="F4" s="7" t="n">
        <v>1.38095438683318E-005</v>
      </c>
      <c r="G4" s="7" t="n">
        <v>0.00160198840088395</v>
      </c>
    </row>
    <row r="5" customFormat="false" ht="15" hidden="false" customHeight="false" outlineLevel="0" collapsed="false">
      <c r="A5" s="3" t="s">
        <v>11</v>
      </c>
      <c r="B5" s="4"/>
      <c r="C5" s="5" t="s">
        <v>12</v>
      </c>
      <c r="D5" s="6" t="n">
        <v>1.16711667020714</v>
      </c>
      <c r="E5" s="6" t="n">
        <v>0.786892014617872</v>
      </c>
      <c r="F5" s="7" t="n">
        <v>3.31985401186769E-006</v>
      </c>
      <c r="G5" s="7" t="n">
        <v>0.00073427831452792</v>
      </c>
    </row>
    <row r="6" customFormat="false" ht="15" hidden="false" customHeight="false" outlineLevel="0" collapsed="false">
      <c r="A6" s="3" t="s">
        <v>13</v>
      </c>
      <c r="B6" s="4"/>
      <c r="C6" s="5" t="s">
        <v>14</v>
      </c>
      <c r="D6" s="6" t="n">
        <v>0.721618661177312</v>
      </c>
      <c r="E6" s="6" t="n">
        <v>0.997104603257868</v>
      </c>
      <c r="F6" s="8" t="n">
        <v>0.0126046780910844</v>
      </c>
      <c r="G6" s="7" t="n">
        <v>0.00106032829377596</v>
      </c>
    </row>
    <row r="7" customFormat="false" ht="15" hidden="false" customHeight="false" outlineLevel="0" collapsed="false">
      <c r="A7" s="3" t="s">
        <v>15</v>
      </c>
      <c r="B7" s="4"/>
      <c r="C7" s="5" t="s">
        <v>16</v>
      </c>
      <c r="D7" s="6" t="n">
        <v>0.695781517409413</v>
      </c>
      <c r="E7" s="6" t="n">
        <v>1.03117002368874</v>
      </c>
      <c r="F7" s="7" t="n">
        <v>0.000166866388701429</v>
      </c>
      <c r="G7" s="7" t="n">
        <v>5.80363265409563E-007</v>
      </c>
    </row>
    <row r="8" customFormat="false" ht="15" hidden="false" customHeight="false" outlineLevel="0" collapsed="false">
      <c r="A8" s="3" t="s">
        <v>17</v>
      </c>
      <c r="B8" s="4"/>
      <c r="C8" s="5" t="s">
        <v>18</v>
      </c>
      <c r="D8" s="6" t="n">
        <v>0.851776075973826</v>
      </c>
      <c r="E8" s="6" t="n">
        <v>0.376522561576751</v>
      </c>
      <c r="F8" s="7" t="n">
        <v>0.00011522580714851</v>
      </c>
      <c r="G8" s="8" t="n">
        <v>0.0636173962667388</v>
      </c>
    </row>
    <row r="9" customFormat="false" ht="15" hidden="false" customHeight="false" outlineLevel="0" collapsed="false">
      <c r="A9" s="3" t="s">
        <v>19</v>
      </c>
      <c r="B9" s="4"/>
      <c r="C9" s="5" t="s">
        <v>20</v>
      </c>
      <c r="D9" s="6" t="n">
        <v>1.03385577466857</v>
      </c>
      <c r="E9" s="6" t="n">
        <v>0.335597130355121</v>
      </c>
      <c r="F9" s="7" t="n">
        <v>0.000306891890984233</v>
      </c>
      <c r="G9" s="8" t="n">
        <v>0.203534714886936</v>
      </c>
    </row>
    <row r="10" customFormat="false" ht="15" hidden="false" customHeight="false" outlineLevel="0" collapsed="false">
      <c r="A10" s="3" t="s">
        <v>21</v>
      </c>
      <c r="B10" s="4"/>
      <c r="C10" s="5" t="s">
        <v>22</v>
      </c>
      <c r="D10" s="6" t="n">
        <v>0.912196366956829</v>
      </c>
      <c r="E10" s="6" t="n">
        <v>0.702188706015223</v>
      </c>
      <c r="F10" s="7" t="n">
        <v>0.000100732656734732</v>
      </c>
      <c r="G10" s="8" t="n">
        <v>0.00205827843496863</v>
      </c>
    </row>
    <row r="11" customFormat="false" ht="15" hidden="false" customHeight="false" outlineLevel="0" collapsed="false">
      <c r="A11" s="3" t="s">
        <v>23</v>
      </c>
      <c r="B11" s="4"/>
      <c r="C11" s="5" t="s">
        <v>24</v>
      </c>
      <c r="D11" s="6" t="n">
        <v>0.747418225145796</v>
      </c>
      <c r="E11" s="6" t="n">
        <v>1.31356568353951</v>
      </c>
      <c r="F11" s="8" t="n">
        <v>0.0202667927565665</v>
      </c>
      <c r="G11" s="7" t="n">
        <v>0.000181004690043811</v>
      </c>
    </row>
    <row r="12" customFormat="false" ht="15" hidden="false" customHeight="false" outlineLevel="0" collapsed="false">
      <c r="A12" s="3" t="s">
        <v>25</v>
      </c>
      <c r="B12" s="4"/>
      <c r="C12" s="5" t="s">
        <v>26</v>
      </c>
      <c r="D12" s="6" t="n">
        <v>-0.366611365101201</v>
      </c>
      <c r="E12" s="6" t="n">
        <v>-1.0608385639484</v>
      </c>
      <c r="F12" s="8" t="n">
        <v>0.217910191485766</v>
      </c>
      <c r="G12" s="7" t="n">
        <v>0.00107452825237864</v>
      </c>
    </row>
    <row r="13" customFormat="false" ht="15" hidden="false" customHeight="false" outlineLevel="0" collapsed="false">
      <c r="A13" s="3" t="s">
        <v>27</v>
      </c>
      <c r="B13" s="4"/>
      <c r="C13" s="5" t="s">
        <v>28</v>
      </c>
      <c r="D13" s="6" t="n">
        <v>0.660463803332491</v>
      </c>
      <c r="E13" s="6" t="n">
        <v>1.00989088138721</v>
      </c>
      <c r="F13" s="8" t="n">
        <v>0.00510666353804842</v>
      </c>
      <c r="G13" s="7" t="n">
        <v>7.6659873638089E-005</v>
      </c>
    </row>
    <row r="14" customFormat="false" ht="15" hidden="false" customHeight="false" outlineLevel="0" collapsed="false">
      <c r="A14" s="3" t="s">
        <v>29</v>
      </c>
      <c r="B14" s="4"/>
      <c r="C14" s="5" t="s">
        <v>30</v>
      </c>
      <c r="D14" s="6" t="n">
        <v>0.860854740890602</v>
      </c>
      <c r="E14" s="6" t="n">
        <v>1.10380038931326</v>
      </c>
      <c r="F14" s="8" t="n">
        <v>0.00189842867891285</v>
      </c>
      <c r="G14" s="7" t="n">
        <v>0.000155717099578625</v>
      </c>
    </row>
    <row r="15" customFormat="false" ht="15" hidden="false" customHeight="false" outlineLevel="0" collapsed="false">
      <c r="A15" s="3" t="s">
        <v>31</v>
      </c>
      <c r="B15" s="4"/>
      <c r="C15" s="5" t="s">
        <v>32</v>
      </c>
      <c r="D15" s="6" t="n">
        <v>1.08129554970023</v>
      </c>
      <c r="E15" s="6" t="n">
        <v>1.52966963574064</v>
      </c>
      <c r="F15" s="7" t="n">
        <v>0.000539624320984862</v>
      </c>
      <c r="G15" s="7" t="n">
        <v>7.243911149742E-006</v>
      </c>
    </row>
    <row r="16" customFormat="false" ht="15" hidden="false" customHeight="false" outlineLevel="0" collapsed="false">
      <c r="A16" s="3" t="s">
        <v>33</v>
      </c>
      <c r="B16" s="4"/>
      <c r="C16" s="5" t="s">
        <v>34</v>
      </c>
      <c r="D16" s="6" t="n">
        <v>0.802368594134296</v>
      </c>
      <c r="E16" s="6" t="n">
        <v>0.970408899779105</v>
      </c>
      <c r="F16" s="8" t="n">
        <v>0.000991586980446886</v>
      </c>
      <c r="G16" s="7" t="n">
        <v>0.000140133868320751</v>
      </c>
    </row>
    <row r="17" customFormat="false" ht="15" hidden="false" customHeight="false" outlineLevel="0" collapsed="false">
      <c r="A17" s="3" t="s">
        <v>35</v>
      </c>
      <c r="B17" s="4"/>
      <c r="C17" s="5" t="s">
        <v>36</v>
      </c>
      <c r="D17" s="6" t="n">
        <v>0.686288319547102</v>
      </c>
      <c r="E17" s="6" t="n">
        <v>1.03581689102755</v>
      </c>
      <c r="F17" s="8" t="n">
        <v>0.0133133005763775</v>
      </c>
      <c r="G17" s="7" t="n">
        <v>0.000490695573804348</v>
      </c>
    </row>
    <row r="18" customFormat="false" ht="15" hidden="false" customHeight="false" outlineLevel="0" collapsed="false">
      <c r="A18" s="3" t="s">
        <v>37</v>
      </c>
      <c r="B18" s="4"/>
      <c r="C18" s="5" t="s">
        <v>38</v>
      </c>
      <c r="D18" s="6" t="n">
        <v>-0.613298286458178</v>
      </c>
      <c r="E18" s="6" t="n">
        <v>-0.996971686246697</v>
      </c>
      <c r="F18" s="8" t="n">
        <v>0.0248709822889803</v>
      </c>
      <c r="G18" s="7" t="n">
        <v>0.000668145519646418</v>
      </c>
    </row>
    <row r="19" customFormat="false" ht="15" hidden="false" customHeight="false" outlineLevel="0" collapsed="false">
      <c r="A19" s="3" t="s">
        <v>39</v>
      </c>
      <c r="B19" s="4"/>
      <c r="C19" s="5" t="s">
        <v>40</v>
      </c>
      <c r="D19" s="6" t="n">
        <v>0.748626861579924</v>
      </c>
      <c r="E19" s="6" t="n">
        <v>0.879732504718157</v>
      </c>
      <c r="F19" s="8" t="n">
        <v>0.00433597303315403</v>
      </c>
      <c r="G19" s="7" t="n">
        <v>0.00124272754624615</v>
      </c>
    </row>
    <row r="20" customFormat="false" ht="15" hidden="false" customHeight="false" outlineLevel="0" collapsed="false">
      <c r="A20" s="3" t="s">
        <v>41</v>
      </c>
      <c r="B20" s="4" t="s">
        <v>42</v>
      </c>
      <c r="C20" s="5" t="s">
        <v>43</v>
      </c>
      <c r="D20" s="6" t="n">
        <v>0.417616508220931</v>
      </c>
      <c r="E20" s="6" t="n">
        <v>0.762521041673267</v>
      </c>
      <c r="F20" s="8" t="n">
        <v>0.0358988646553183</v>
      </c>
      <c r="G20" s="7" t="n">
        <v>0.000405255759843308</v>
      </c>
    </row>
    <row r="21" customFormat="false" ht="15" hidden="false" customHeight="false" outlineLevel="0" collapsed="false">
      <c r="A21" s="3" t="s">
        <v>44</v>
      </c>
      <c r="B21" s="4"/>
      <c r="C21" s="5" t="s">
        <v>45</v>
      </c>
      <c r="D21" s="6" t="n">
        <v>-0.955986852435292</v>
      </c>
      <c r="E21" s="6" t="n">
        <v>-1.1082438726727</v>
      </c>
      <c r="F21" s="8" t="n">
        <v>0.00402603338416472</v>
      </c>
      <c r="G21" s="7" t="n">
        <v>0.00123951591423558</v>
      </c>
    </row>
    <row r="22" customFormat="false" ht="15" hidden="false" customHeight="false" outlineLevel="0" collapsed="false">
      <c r="A22" s="3" t="s">
        <v>46</v>
      </c>
      <c r="B22" s="4" t="s">
        <v>47</v>
      </c>
      <c r="C22" s="5" t="s">
        <v>48</v>
      </c>
      <c r="D22" s="6" t="n">
        <v>0.37293620111505</v>
      </c>
      <c r="E22" s="6" t="n">
        <v>1.34996684285362</v>
      </c>
      <c r="F22" s="8" t="n">
        <v>0.193196632722254</v>
      </c>
      <c r="G22" s="7" t="n">
        <v>4.18378028534317E-005</v>
      </c>
    </row>
    <row r="23" customFormat="false" ht="15" hidden="false" customHeight="false" outlineLevel="0" collapsed="false">
      <c r="A23" s="3" t="s">
        <v>49</v>
      </c>
      <c r="B23" s="4"/>
      <c r="C23" s="5" t="s">
        <v>50</v>
      </c>
      <c r="D23" s="6" t="n">
        <v>0.726598460537979</v>
      </c>
      <c r="E23" s="6" t="n">
        <v>1.24136897139429</v>
      </c>
      <c r="F23" s="7" t="n">
        <v>0.000528568796666876</v>
      </c>
      <c r="G23" s="7" t="n">
        <v>2.74792264547501E-007</v>
      </c>
    </row>
    <row r="24" customFormat="false" ht="15" hidden="false" customHeight="false" outlineLevel="0" collapsed="false">
      <c r="A24" s="3" t="s">
        <v>51</v>
      </c>
      <c r="B24" s="4" t="s">
        <v>52</v>
      </c>
      <c r="C24" s="5" t="s">
        <v>53</v>
      </c>
      <c r="D24" s="6" t="n">
        <v>-1.22377097997216</v>
      </c>
      <c r="E24" s="6" t="n">
        <v>-1.47629065875834</v>
      </c>
      <c r="F24" s="8" t="n">
        <v>0.00167196857142108</v>
      </c>
      <c r="G24" s="7" t="n">
        <v>0.000284640680577585</v>
      </c>
    </row>
    <row r="25" customFormat="false" ht="15" hidden="false" customHeight="false" outlineLevel="0" collapsed="false">
      <c r="A25" s="3" t="s">
        <v>54</v>
      </c>
      <c r="B25" s="4"/>
      <c r="C25" s="5" t="s">
        <v>55</v>
      </c>
      <c r="D25" s="6" t="n">
        <v>1.80919804139569</v>
      </c>
      <c r="E25" s="6" t="n">
        <v>1.00512874885572</v>
      </c>
      <c r="F25" s="7" t="n">
        <v>5.7671363234145E-010</v>
      </c>
      <c r="G25" s="7" t="n">
        <v>3.85938409048738E-005</v>
      </c>
    </row>
    <row r="26" customFormat="false" ht="15" hidden="false" customHeight="false" outlineLevel="0" collapsed="false">
      <c r="A26" s="3" t="s">
        <v>56</v>
      </c>
      <c r="B26" s="4" t="s">
        <v>57</v>
      </c>
      <c r="C26" s="5" t="s">
        <v>58</v>
      </c>
      <c r="D26" s="6" t="n">
        <v>1.04446053858076</v>
      </c>
      <c r="E26" s="6" t="n">
        <v>1.09925871461146</v>
      </c>
      <c r="F26" s="8" t="n">
        <v>0.00197373441009915</v>
      </c>
      <c r="G26" s="7" t="n">
        <v>0.00144357571205202</v>
      </c>
    </row>
    <row r="27" customFormat="false" ht="15" hidden="false" customHeight="false" outlineLevel="0" collapsed="false">
      <c r="A27" s="3" t="s">
        <v>59</v>
      </c>
      <c r="B27" s="4" t="s">
        <v>60</v>
      </c>
      <c r="C27" s="5" t="s">
        <v>61</v>
      </c>
      <c r="D27" s="6" t="n">
        <v>0.874211802734697</v>
      </c>
      <c r="E27" s="6" t="n">
        <v>0.164801280180943</v>
      </c>
      <c r="F27" s="7" t="n">
        <v>0.0413193384210596</v>
      </c>
      <c r="G27" s="8" t="n">
        <v>0.695265039374975</v>
      </c>
    </row>
    <row r="28" customFormat="false" ht="15" hidden="false" customHeight="false" outlineLevel="0" collapsed="false">
      <c r="A28" s="3" t="s">
        <v>62</v>
      </c>
      <c r="B28" s="4"/>
      <c r="C28" s="5" t="s">
        <v>14</v>
      </c>
      <c r="D28" s="6" t="n">
        <v>0.647147933635723</v>
      </c>
      <c r="E28" s="6" t="n">
        <v>1.16843942046973</v>
      </c>
      <c r="F28" s="8" t="n">
        <v>0.0416692882985884</v>
      </c>
      <c r="G28" s="7" t="n">
        <v>0.00065021856290906</v>
      </c>
    </row>
    <row r="29" customFormat="false" ht="15" hidden="false" customHeight="false" outlineLevel="0" collapsed="false">
      <c r="A29" s="3" t="s">
        <v>63</v>
      </c>
      <c r="B29" s="4"/>
      <c r="C29" s="5" t="s">
        <v>64</v>
      </c>
      <c r="D29" s="6" t="n">
        <v>-0.252710013714281</v>
      </c>
      <c r="E29" s="6" t="n">
        <v>-1.12916632793968</v>
      </c>
      <c r="F29" s="8" t="n">
        <v>0.295880205451138</v>
      </c>
      <c r="G29" s="7" t="n">
        <v>5.42105689323081E-005</v>
      </c>
    </row>
    <row r="30" customFormat="false" ht="15" hidden="false" customHeight="false" outlineLevel="0" collapsed="false">
      <c r="A30" s="3" t="s">
        <v>65</v>
      </c>
      <c r="B30" s="4"/>
      <c r="C30" s="5" t="s">
        <v>66</v>
      </c>
      <c r="D30" s="6" t="n">
        <v>-0.87257596459601</v>
      </c>
      <c r="E30" s="6" t="n">
        <v>-1.59293901243247</v>
      </c>
      <c r="F30" s="8" t="n">
        <v>0.00244365055187367</v>
      </c>
      <c r="G30" s="7" t="n">
        <v>1.4222760050807E-006</v>
      </c>
    </row>
    <row r="31" customFormat="false" ht="15" hidden="false" customHeight="false" outlineLevel="0" collapsed="false">
      <c r="A31" s="3" t="s">
        <v>67</v>
      </c>
      <c r="B31" s="4" t="s">
        <v>68</v>
      </c>
      <c r="C31" s="5" t="s">
        <v>69</v>
      </c>
      <c r="D31" s="6" t="n">
        <v>-0.824451830404474</v>
      </c>
      <c r="E31" s="6" t="n">
        <v>-1.13070059655686</v>
      </c>
      <c r="F31" s="8" t="n">
        <v>0.00161356859647929</v>
      </c>
      <c r="G31" s="7" t="n">
        <v>5.56000731033098E-005</v>
      </c>
    </row>
    <row r="32" customFormat="false" ht="15" hidden="false" customHeight="false" outlineLevel="0" collapsed="false">
      <c r="A32" s="3" t="s">
        <v>70</v>
      </c>
      <c r="B32" s="4"/>
      <c r="C32" s="5" t="s">
        <v>71</v>
      </c>
      <c r="D32" s="6" t="n">
        <v>-0.102929601023026</v>
      </c>
      <c r="E32" s="6" t="n">
        <v>-0.915735625900352</v>
      </c>
      <c r="F32" s="8" t="n">
        <v>0.545740850124303</v>
      </c>
      <c r="G32" s="7" t="n">
        <v>7.18374999430384E-006</v>
      </c>
    </row>
    <row r="33" customFormat="false" ht="15" hidden="false" customHeight="false" outlineLevel="0" collapsed="false">
      <c r="A33" s="3" t="s">
        <v>72</v>
      </c>
      <c r="B33" s="4" t="s">
        <v>73</v>
      </c>
      <c r="C33" s="5" t="s">
        <v>74</v>
      </c>
      <c r="D33" s="6" t="n">
        <v>-0.158130556027618</v>
      </c>
      <c r="E33" s="6" t="n">
        <v>-1.07069667625722</v>
      </c>
      <c r="F33" s="8" t="n">
        <v>0.408333133168108</v>
      </c>
      <c r="G33" s="7" t="n">
        <v>3.5462326881283E-006</v>
      </c>
    </row>
    <row r="34" customFormat="false" ht="15" hidden="false" customHeight="false" outlineLevel="0" collapsed="false">
      <c r="A34" s="3" t="s">
        <v>75</v>
      </c>
      <c r="B34" s="4"/>
      <c r="C34" s="5" t="s">
        <v>76</v>
      </c>
      <c r="D34" s="6" t="n">
        <v>-0.438524732445832</v>
      </c>
      <c r="E34" s="6" t="n">
        <v>-0.926460407898827</v>
      </c>
      <c r="F34" s="8" t="n">
        <v>0.0347455323674299</v>
      </c>
      <c r="G34" s="7" t="n">
        <v>5.97073160565416E-005</v>
      </c>
    </row>
    <row r="35" customFormat="false" ht="15" hidden="false" customHeight="false" outlineLevel="0" collapsed="false">
      <c r="A35" s="3" t="s">
        <v>77</v>
      </c>
      <c r="B35" s="4"/>
      <c r="C35" s="5" t="s">
        <v>78</v>
      </c>
      <c r="D35" s="6" t="n">
        <v>0.549677486277059</v>
      </c>
      <c r="E35" s="6" t="n">
        <v>0.815966058835159</v>
      </c>
      <c r="F35" s="8" t="n">
        <v>0.0199318255650967</v>
      </c>
      <c r="G35" s="7" t="n">
        <v>0.00110117957682411</v>
      </c>
    </row>
    <row r="36" customFormat="false" ht="15" hidden="false" customHeight="false" outlineLevel="0" collapsed="false">
      <c r="A36" s="3" t="s">
        <v>79</v>
      </c>
      <c r="B36" s="4"/>
      <c r="C36" s="5" t="s">
        <v>80</v>
      </c>
      <c r="D36" s="6" t="n">
        <v>1.77088826890958</v>
      </c>
      <c r="E36" s="6" t="n">
        <v>0.999952762783445</v>
      </c>
      <c r="F36" s="7" t="n">
        <v>7.95002553366249E-011</v>
      </c>
      <c r="G36" s="7" t="n">
        <v>8.54558461069686E-006</v>
      </c>
    </row>
    <row r="37" customFormat="false" ht="15" hidden="false" customHeight="false" outlineLevel="0" collapsed="false">
      <c r="A37" s="3" t="s">
        <v>81</v>
      </c>
      <c r="B37" s="4"/>
      <c r="C37" s="5" t="s">
        <v>38</v>
      </c>
      <c r="D37" s="6" t="n">
        <v>0.865026539932342</v>
      </c>
      <c r="E37" s="6" t="n">
        <v>1.40678559139286</v>
      </c>
      <c r="F37" s="8" t="n">
        <v>0.00159288011296726</v>
      </c>
      <c r="G37" s="7" t="n">
        <v>4.22182322193007E-006</v>
      </c>
    </row>
    <row r="38" customFormat="false" ht="15" hidden="false" customHeight="false" outlineLevel="0" collapsed="false">
      <c r="A38" s="3" t="s">
        <v>82</v>
      </c>
      <c r="B38" s="4"/>
      <c r="C38" s="5" t="s">
        <v>83</v>
      </c>
      <c r="D38" s="6" t="n">
        <v>1.24605145588043</v>
      </c>
      <c r="E38" s="6" t="n">
        <v>0.889976604807022</v>
      </c>
      <c r="F38" s="7" t="n">
        <v>6.00166757003602E-005</v>
      </c>
      <c r="G38" s="8" t="n">
        <v>0.00262495156762265</v>
      </c>
    </row>
    <row r="39" customFormat="false" ht="15" hidden="false" customHeight="false" outlineLevel="0" collapsed="false">
      <c r="A39" s="3" t="s">
        <v>84</v>
      </c>
      <c r="B39" s="4"/>
      <c r="C39" s="5" t="s">
        <v>85</v>
      </c>
      <c r="D39" s="6" t="n">
        <v>0.789509289731933</v>
      </c>
      <c r="E39" s="6" t="n">
        <v>0.613262926810002</v>
      </c>
      <c r="F39" s="7" t="n">
        <v>0.000388552298107442</v>
      </c>
      <c r="G39" s="8" t="n">
        <v>0.00484242580667817</v>
      </c>
    </row>
    <row r="40" customFormat="false" ht="15" hidden="false" customHeight="false" outlineLevel="0" collapsed="false">
      <c r="A40" s="3" t="s">
        <v>86</v>
      </c>
      <c r="B40" s="4"/>
      <c r="C40" s="5" t="s">
        <v>87</v>
      </c>
      <c r="D40" s="6" t="n">
        <v>1.16107422852888</v>
      </c>
      <c r="E40" s="6" t="n">
        <v>0.615212381579434</v>
      </c>
      <c r="F40" s="7" t="n">
        <v>7.09846212412343E-005</v>
      </c>
      <c r="G40" s="8" t="n">
        <v>0.0236594374757548</v>
      </c>
    </row>
    <row r="41" customFormat="false" ht="15" hidden="false" customHeight="false" outlineLevel="0" collapsed="false">
      <c r="A41" s="3" t="s">
        <v>88</v>
      </c>
      <c r="B41" s="4"/>
      <c r="C41" s="5" t="s">
        <v>89</v>
      </c>
      <c r="D41" s="6" t="n">
        <v>0.940251737126303</v>
      </c>
      <c r="E41" s="6" t="n">
        <v>1.32021043254465</v>
      </c>
      <c r="F41" s="8" t="n">
        <v>0.00104596251548328</v>
      </c>
      <c r="G41" s="7" t="n">
        <v>1.91827248253477E-005</v>
      </c>
    </row>
    <row r="42" customFormat="false" ht="15" hidden="false" customHeight="false" outlineLevel="0" collapsed="false">
      <c r="A42" s="3" t="s">
        <v>90</v>
      </c>
      <c r="B42" s="4"/>
      <c r="C42" s="5" t="s">
        <v>91</v>
      </c>
      <c r="D42" s="6" t="n">
        <v>1.46761004383378</v>
      </c>
      <c r="E42" s="6" t="n">
        <v>1.32191859216599</v>
      </c>
      <c r="F42" s="7" t="n">
        <v>6.54360272414619E-005</v>
      </c>
      <c r="G42" s="7" t="n">
        <v>0.000338196814637383</v>
      </c>
    </row>
    <row r="43" customFormat="false" ht="15" hidden="false" customHeight="false" outlineLevel="0" collapsed="false">
      <c r="A43" s="3" t="s">
        <v>92</v>
      </c>
      <c r="B43" s="4"/>
      <c r="C43" s="5" t="s">
        <v>93</v>
      </c>
      <c r="D43" s="6" t="n">
        <v>0.780663087281029</v>
      </c>
      <c r="E43" s="6" t="n">
        <v>0.67192072038472</v>
      </c>
      <c r="F43" s="7" t="n">
        <v>0.000209486803390853</v>
      </c>
      <c r="G43" s="7" t="n">
        <v>0.00123189817535043</v>
      </c>
    </row>
    <row r="44" customFormat="false" ht="15" hidden="false" customHeight="false" outlineLevel="0" collapsed="false">
      <c r="A44" s="3" t="s">
        <v>94</v>
      </c>
      <c r="B44" s="4"/>
      <c r="C44" s="5" t="s">
        <v>95</v>
      </c>
      <c r="D44" s="6" t="n">
        <v>1.0675924802755</v>
      </c>
      <c r="E44" s="6" t="n">
        <v>1.68734948030887</v>
      </c>
      <c r="F44" s="7" t="n">
        <v>0.000342842501640359</v>
      </c>
      <c r="G44" s="7" t="n">
        <v>5.35323876281864E-007</v>
      </c>
    </row>
    <row r="45" customFormat="false" ht="15" hidden="false" customHeight="false" outlineLevel="0" collapsed="false">
      <c r="A45" s="3" t="s">
        <v>96</v>
      </c>
      <c r="B45" s="4"/>
      <c r="C45" s="5" t="s">
        <v>14</v>
      </c>
      <c r="D45" s="6" t="n">
        <v>0.512762112706765</v>
      </c>
      <c r="E45" s="6" t="n">
        <v>1.02438269258764</v>
      </c>
      <c r="F45" s="8" t="n">
        <v>0.0851763060553173</v>
      </c>
      <c r="G45" s="7" t="n">
        <v>0.00143566838231312</v>
      </c>
    </row>
    <row r="46" customFormat="false" ht="15" hidden="false" customHeight="false" outlineLevel="0" collapsed="false">
      <c r="A46" s="3" t="s">
        <v>97</v>
      </c>
      <c r="B46" s="4"/>
      <c r="C46" s="5" t="s">
        <v>98</v>
      </c>
      <c r="D46" s="6" t="n">
        <v>0.446856317214452</v>
      </c>
      <c r="E46" s="6" t="n">
        <v>1.01258883174169</v>
      </c>
      <c r="F46" s="8" t="n">
        <v>0.074595106860132</v>
      </c>
      <c r="G46" s="7" t="n">
        <v>0.000249124085642436</v>
      </c>
    </row>
    <row r="47" customFormat="false" ht="15" hidden="false" customHeight="false" outlineLevel="0" collapsed="false">
      <c r="A47" s="3" t="s">
        <v>99</v>
      </c>
      <c r="B47" s="4"/>
      <c r="C47" s="5" t="s">
        <v>100</v>
      </c>
      <c r="D47" s="6" t="n">
        <v>1.39236176365224</v>
      </c>
      <c r="E47" s="6" t="n">
        <v>1.00676798965235</v>
      </c>
      <c r="F47" s="7" t="n">
        <v>1.92441562318471E-007</v>
      </c>
      <c r="G47" s="7" t="n">
        <v>4.62431639270486E-005</v>
      </c>
    </row>
    <row r="48" customFormat="false" ht="15" hidden="false" customHeight="false" outlineLevel="0" collapsed="false">
      <c r="A48" s="3" t="s">
        <v>101</v>
      </c>
      <c r="B48" s="4"/>
      <c r="C48" s="5" t="s">
        <v>102</v>
      </c>
      <c r="D48" s="6" t="n">
        <v>0.737810130057236</v>
      </c>
      <c r="E48" s="6" t="n">
        <v>0.769928505571865</v>
      </c>
      <c r="F48" s="8" t="n">
        <v>0.00122644045438009</v>
      </c>
      <c r="G48" s="7" t="n">
        <v>0.000953084852960701</v>
      </c>
    </row>
    <row r="49" customFormat="false" ht="15" hidden="false" customHeight="false" outlineLevel="0" collapsed="false">
      <c r="A49" s="3" t="s">
        <v>103</v>
      </c>
      <c r="B49" s="4"/>
      <c r="C49" s="5" t="s">
        <v>104</v>
      </c>
      <c r="D49" s="6" t="n">
        <v>2.09432407998053</v>
      </c>
      <c r="E49" s="6" t="n">
        <v>2.02122542071907</v>
      </c>
      <c r="F49" s="7" t="n">
        <v>2.84224704235819E-011</v>
      </c>
      <c r="G49" s="7" t="n">
        <v>9.32563578809125E-011</v>
      </c>
    </row>
    <row r="50" customFormat="false" ht="15" hidden="false" customHeight="false" outlineLevel="0" collapsed="false">
      <c r="A50" s="3" t="s">
        <v>105</v>
      </c>
      <c r="B50" s="4"/>
      <c r="C50" s="5" t="s">
        <v>106</v>
      </c>
      <c r="D50" s="6" t="n">
        <v>1.94102182161064</v>
      </c>
      <c r="E50" s="6" t="n">
        <v>1.62264877445213</v>
      </c>
      <c r="F50" s="7" t="n">
        <v>1.76178224987737E-006</v>
      </c>
      <c r="G50" s="7" t="n">
        <v>3.69394842324701E-005</v>
      </c>
    </row>
    <row r="51" customFormat="false" ht="15" hidden="false" customHeight="false" outlineLevel="0" collapsed="false">
      <c r="A51" s="3" t="s">
        <v>107</v>
      </c>
      <c r="B51" s="4"/>
      <c r="C51" s="5" t="s">
        <v>108</v>
      </c>
      <c r="D51" s="6" t="n">
        <v>1.01030307035315</v>
      </c>
      <c r="E51" s="6" t="n">
        <v>0.699410176929492</v>
      </c>
      <c r="F51" s="7" t="n">
        <v>0.000337428398807899</v>
      </c>
      <c r="G51" s="8" t="n">
        <v>0.010028252096955</v>
      </c>
    </row>
    <row r="52" customFormat="false" ht="15" hidden="false" customHeight="false" outlineLevel="0" collapsed="false">
      <c r="A52" s="3" t="s">
        <v>109</v>
      </c>
      <c r="B52" s="4"/>
      <c r="C52" s="5" t="s">
        <v>110</v>
      </c>
      <c r="D52" s="6" t="n">
        <v>1.17682111222726</v>
      </c>
      <c r="E52" s="6" t="n">
        <v>1.03959799123952</v>
      </c>
      <c r="F52" s="7" t="n">
        <v>1.11755497738447E-005</v>
      </c>
      <c r="G52" s="7" t="n">
        <v>7.26729862076347E-005</v>
      </c>
    </row>
    <row r="53" customFormat="false" ht="15" hidden="false" customHeight="false" outlineLevel="0" collapsed="false">
      <c r="A53" s="3" t="s">
        <v>111</v>
      </c>
      <c r="B53" s="4"/>
      <c r="C53" s="5" t="s">
        <v>112</v>
      </c>
      <c r="D53" s="6" t="n">
        <v>-0.0743622772475503</v>
      </c>
      <c r="E53" s="6" t="n">
        <v>0.881025328456656</v>
      </c>
      <c r="F53" s="8" t="n">
        <v>0.726452896435448</v>
      </c>
      <c r="G53" s="7" t="n">
        <v>0.000248553715141054</v>
      </c>
    </row>
    <row r="54" customFormat="false" ht="15" hidden="false" customHeight="false" outlineLevel="0" collapsed="false">
      <c r="A54" s="3" t="s">
        <v>113</v>
      </c>
      <c r="B54" s="4"/>
      <c r="C54" s="5" t="s">
        <v>114</v>
      </c>
      <c r="D54" s="6" t="n">
        <v>1.31484671254367</v>
      </c>
      <c r="E54" s="6" t="n">
        <v>0.631979208910318</v>
      </c>
      <c r="F54" s="7" t="n">
        <v>1.19229437223763E-007</v>
      </c>
      <c r="G54" s="8" t="n">
        <v>0.00301268281499476</v>
      </c>
    </row>
    <row r="55" customFormat="false" ht="15" hidden="false" customHeight="false" outlineLevel="0" collapsed="false">
      <c r="A55" s="3" t="s">
        <v>115</v>
      </c>
      <c r="B55" s="4" t="s">
        <v>116</v>
      </c>
      <c r="C55" s="5" t="s">
        <v>117</v>
      </c>
      <c r="D55" s="6" t="n">
        <v>1.09550235970126</v>
      </c>
      <c r="E55" s="6" t="n">
        <v>1.0438943246764</v>
      </c>
      <c r="F55" s="7" t="n">
        <v>6.81793340152018E-006</v>
      </c>
      <c r="G55" s="7" t="n">
        <v>1.7435579875185E-005</v>
      </c>
    </row>
    <row r="56" customFormat="false" ht="15" hidden="false" customHeight="false" outlineLevel="0" collapsed="false">
      <c r="A56" s="3" t="s">
        <v>118</v>
      </c>
      <c r="B56" s="4" t="s">
        <v>119</v>
      </c>
      <c r="C56" s="5" t="s">
        <v>120</v>
      </c>
      <c r="D56" s="6" t="n">
        <v>1.16224826044599</v>
      </c>
      <c r="E56" s="6" t="n">
        <v>0.784400049119403</v>
      </c>
      <c r="F56" s="7" t="n">
        <v>0.000320289290796225</v>
      </c>
      <c r="G56" s="8" t="n">
        <v>0.0115238244317214</v>
      </c>
    </row>
    <row r="57" customFormat="false" ht="15" hidden="false" customHeight="false" outlineLevel="0" collapsed="false">
      <c r="A57" s="3" t="s">
        <v>121</v>
      </c>
      <c r="B57" s="4"/>
      <c r="C57" s="5" t="s">
        <v>122</v>
      </c>
      <c r="D57" s="6" t="n">
        <v>1.20019720275662</v>
      </c>
      <c r="E57" s="6" t="n">
        <v>0.726781565429657</v>
      </c>
      <c r="F57" s="7" t="n">
        <v>8.00373567330804E-005</v>
      </c>
      <c r="G57" s="8" t="n">
        <v>0.0116545681052236</v>
      </c>
    </row>
    <row r="58" customFormat="false" ht="15" hidden="false" customHeight="false" outlineLevel="0" collapsed="false">
      <c r="A58" s="3" t="s">
        <v>123</v>
      </c>
      <c r="B58" s="4"/>
      <c r="C58" s="5" t="s">
        <v>16</v>
      </c>
      <c r="D58" s="6" t="n">
        <v>2.29106952566769</v>
      </c>
      <c r="E58" s="6" t="n">
        <v>1.51482032234641</v>
      </c>
      <c r="F58" s="7" t="n">
        <v>4.56078606519749E-012</v>
      </c>
      <c r="G58" s="7" t="n">
        <v>7.12375650541175E-008</v>
      </c>
    </row>
    <row r="59" customFormat="false" ht="15" hidden="false" customHeight="false" outlineLevel="0" collapsed="false">
      <c r="A59" s="3" t="s">
        <v>124</v>
      </c>
      <c r="B59" s="4"/>
      <c r="C59" s="5" t="s">
        <v>14</v>
      </c>
      <c r="D59" s="6" t="n">
        <v>-0.183161564041963</v>
      </c>
      <c r="E59" s="6" t="n">
        <v>-0.877775981494619</v>
      </c>
      <c r="F59" s="8" t="n">
        <v>0.398398315081414</v>
      </c>
      <c r="G59" s="7" t="n">
        <v>0.000309221677487934</v>
      </c>
    </row>
    <row r="60" customFormat="false" ht="15" hidden="false" customHeight="false" outlineLevel="0" collapsed="false">
      <c r="A60" s="3" t="s">
        <v>125</v>
      </c>
      <c r="B60" s="4"/>
      <c r="C60" s="5" t="s">
        <v>126</v>
      </c>
      <c r="D60" s="6" t="n">
        <v>-1.43080267438185</v>
      </c>
      <c r="E60" s="6" t="n">
        <v>-1.30553346359475</v>
      </c>
      <c r="F60" s="8" t="n">
        <v>0.00588453008527812</v>
      </c>
      <c r="G60" s="7" t="n">
        <v>0.0122338302212256</v>
      </c>
    </row>
    <row r="61" customFormat="false" ht="15" hidden="false" customHeight="false" outlineLevel="0" collapsed="false">
      <c r="A61" s="3" t="s">
        <v>127</v>
      </c>
      <c r="B61" s="4"/>
      <c r="C61" s="5" t="s">
        <v>128</v>
      </c>
      <c r="D61" s="6" t="n">
        <v>0.925695588883814</v>
      </c>
      <c r="E61" s="6" t="n">
        <v>1.02433860298534</v>
      </c>
      <c r="F61" s="8" t="n">
        <v>0.00196427130718456</v>
      </c>
      <c r="G61" s="7" t="n">
        <v>0.00085387422070213</v>
      </c>
    </row>
    <row r="62" customFormat="false" ht="15" hidden="false" customHeight="false" outlineLevel="0" collapsed="false">
      <c r="A62" s="3" t="s">
        <v>129</v>
      </c>
      <c r="B62" s="4"/>
      <c r="C62" s="5" t="s">
        <v>14</v>
      </c>
      <c r="D62" s="6" t="n">
        <v>0.883172031104968</v>
      </c>
      <c r="E62" s="6" t="n">
        <v>0.521170003461167</v>
      </c>
      <c r="F62" s="7" t="n">
        <v>4.00968148425497E-005</v>
      </c>
      <c r="G62" s="8" t="n">
        <v>0.00919008838762906</v>
      </c>
    </row>
    <row r="63" customFormat="false" ht="15" hidden="false" customHeight="false" outlineLevel="0" collapsed="false">
      <c r="A63" s="3" t="s">
        <v>130</v>
      </c>
      <c r="B63" s="4" t="s">
        <v>131</v>
      </c>
      <c r="C63" s="5" t="s">
        <v>132</v>
      </c>
      <c r="D63" s="6" t="n">
        <v>1.70311267638104</v>
      </c>
      <c r="E63" s="6" t="n">
        <v>0.969791257131749</v>
      </c>
      <c r="F63" s="7" t="n">
        <v>2.49054043305662E-006</v>
      </c>
      <c r="G63" s="8" t="n">
        <v>0.00308993310357926</v>
      </c>
    </row>
    <row r="64" customFormat="false" ht="15" hidden="false" customHeight="false" outlineLevel="0" collapsed="false">
      <c r="A64" s="3" t="s">
        <v>133</v>
      </c>
      <c r="B64" s="4"/>
      <c r="C64" s="5" t="s">
        <v>134</v>
      </c>
      <c r="D64" s="6" t="n">
        <v>0.712796631611539</v>
      </c>
      <c r="E64" s="6" t="n">
        <v>0.32875069327745</v>
      </c>
      <c r="F64" s="7" t="n">
        <v>0.000351639324197556</v>
      </c>
      <c r="G64" s="8" t="n">
        <v>0.0782395796798651</v>
      </c>
    </row>
    <row r="65" customFormat="false" ht="15" hidden="false" customHeight="false" outlineLevel="0" collapsed="false">
      <c r="A65" s="3" t="s">
        <v>135</v>
      </c>
      <c r="B65" s="4"/>
      <c r="C65" s="5" t="s">
        <v>136</v>
      </c>
      <c r="D65" s="6" t="n">
        <v>0.660132557038455</v>
      </c>
      <c r="E65" s="6" t="n">
        <v>1.10987815632209</v>
      </c>
      <c r="F65" s="8" t="n">
        <v>0.0218512856221523</v>
      </c>
      <c r="G65" s="7" t="n">
        <v>0.00039606857190759</v>
      </c>
    </row>
    <row r="66" customFormat="false" ht="15" hidden="false" customHeight="false" outlineLevel="0" collapsed="false">
      <c r="A66" s="3" t="s">
        <v>137</v>
      </c>
      <c r="B66" s="4"/>
      <c r="C66" s="5" t="s">
        <v>138</v>
      </c>
      <c r="D66" s="6" t="n">
        <v>-0.175869439105827</v>
      </c>
      <c r="E66" s="6" t="n">
        <v>-0.92112962187825</v>
      </c>
      <c r="F66" s="8" t="n">
        <v>0.481881343083508</v>
      </c>
      <c r="G66" s="7" t="n">
        <v>0.00087555378959054</v>
      </c>
    </row>
    <row r="67" customFormat="false" ht="15" hidden="false" customHeight="false" outlineLevel="0" collapsed="false">
      <c r="A67" s="3" t="s">
        <v>139</v>
      </c>
      <c r="B67" s="4" t="s">
        <v>140</v>
      </c>
      <c r="C67" s="5" t="s">
        <v>141</v>
      </c>
      <c r="D67" s="6" t="n">
        <v>-0.30599825899544</v>
      </c>
      <c r="E67" s="6" t="n">
        <v>-1.19967357732715</v>
      </c>
      <c r="F67" s="8" t="n">
        <v>0.214027575406155</v>
      </c>
      <c r="G67" s="7" t="n">
        <v>2.61202457694474E-005</v>
      </c>
    </row>
    <row r="68" customFormat="false" ht="15" hidden="false" customHeight="false" outlineLevel="0" collapsed="false">
      <c r="A68" s="3" t="s">
        <v>142</v>
      </c>
      <c r="B68" s="4" t="s">
        <v>143</v>
      </c>
      <c r="C68" s="5" t="s">
        <v>144</v>
      </c>
      <c r="D68" s="6" t="n">
        <v>-0.0583320089419618</v>
      </c>
      <c r="E68" s="6" t="n">
        <v>-0.875878448354557</v>
      </c>
      <c r="F68" s="8" t="n">
        <v>0.785955691067939</v>
      </c>
      <c r="G68" s="7" t="n">
        <v>0.000320878923477311</v>
      </c>
    </row>
    <row r="69" customFormat="false" ht="15" hidden="false" customHeight="false" outlineLevel="0" collapsed="false">
      <c r="A69" s="3" t="s">
        <v>145</v>
      </c>
      <c r="B69" s="4"/>
      <c r="C69" s="5" t="s">
        <v>16</v>
      </c>
      <c r="D69" s="6" t="n">
        <v>0.9109662471206</v>
      </c>
      <c r="E69" s="6" t="n">
        <v>0.298611226035724</v>
      </c>
      <c r="F69" s="7" t="n">
        <v>9.7286714550702E-005</v>
      </c>
      <c r="G69" s="8" t="n">
        <v>0.159811436777184</v>
      </c>
    </row>
    <row r="70" customFormat="false" ht="15" hidden="false" customHeight="false" outlineLevel="0" collapsed="false">
      <c r="A70" s="3" t="s">
        <v>146</v>
      </c>
      <c r="B70" s="4"/>
      <c r="C70" s="5" t="s">
        <v>147</v>
      </c>
      <c r="D70" s="6" t="n">
        <v>0.842236256422558</v>
      </c>
      <c r="E70" s="6" t="n">
        <v>-0.160017700937395</v>
      </c>
      <c r="F70" s="7" t="n">
        <v>0.000216002178275</v>
      </c>
      <c r="G70" s="8" t="n">
        <v>0.440398162727799</v>
      </c>
    </row>
    <row r="71" customFormat="false" ht="15" hidden="false" customHeight="false" outlineLevel="0" collapsed="false">
      <c r="A71" s="3" t="s">
        <v>148</v>
      </c>
      <c r="B71" s="4"/>
      <c r="C71" s="5" t="s">
        <v>149</v>
      </c>
      <c r="D71" s="6" t="n">
        <v>1.00359134412982</v>
      </c>
      <c r="E71" s="6" t="n">
        <v>0.349782130593648</v>
      </c>
      <c r="F71" s="7" t="n">
        <v>3.40860666276458E-005</v>
      </c>
      <c r="G71" s="8" t="n">
        <v>0.107692430210642</v>
      </c>
    </row>
    <row r="72" customFormat="false" ht="15" hidden="false" customHeight="false" outlineLevel="0" collapsed="false">
      <c r="A72" s="3" t="s">
        <v>150</v>
      </c>
      <c r="B72" s="4"/>
      <c r="C72" s="5" t="s">
        <v>151</v>
      </c>
      <c r="D72" s="6" t="n">
        <v>-1.49358761022064</v>
      </c>
      <c r="E72" s="6" t="n">
        <v>-1.99262371095853</v>
      </c>
      <c r="F72" s="7" t="n">
        <v>0.000141423633732108</v>
      </c>
      <c r="G72" s="7" t="n">
        <v>2.35331139061651E-006</v>
      </c>
    </row>
    <row r="73" customFormat="false" ht="15" hidden="false" customHeight="false" outlineLevel="0" collapsed="false">
      <c r="A73" s="3" t="s">
        <v>152</v>
      </c>
      <c r="B73" s="4"/>
      <c r="C73" s="5" t="s">
        <v>66</v>
      </c>
      <c r="D73" s="6" t="n">
        <v>2.21929480731766</v>
      </c>
      <c r="E73" s="6" t="n">
        <v>1.91633855749634</v>
      </c>
      <c r="F73" s="7" t="n">
        <v>4.72526078256309E-005</v>
      </c>
      <c r="G73" s="7" t="n">
        <v>0.000374144729129482</v>
      </c>
    </row>
    <row r="74" customFormat="false" ht="15" hidden="false" customHeight="false" outlineLevel="0" collapsed="false">
      <c r="A74" s="3" t="s">
        <v>153</v>
      </c>
      <c r="B74" s="4"/>
      <c r="C74" s="5" t="s">
        <v>38</v>
      </c>
      <c r="D74" s="6" t="n">
        <v>-0.413874055837738</v>
      </c>
      <c r="E74" s="6" t="n">
        <v>-0.617675789308124</v>
      </c>
      <c r="F74" s="8" t="n">
        <v>0.0127587928954977</v>
      </c>
      <c r="G74" s="7" t="n">
        <v>0.000492505763679011</v>
      </c>
    </row>
    <row r="75" customFormat="false" ht="15" hidden="false" customHeight="false" outlineLevel="0" collapsed="false">
      <c r="A75" s="3" t="s">
        <v>154</v>
      </c>
      <c r="B75" s="4" t="s">
        <v>155</v>
      </c>
      <c r="C75" s="5" t="s">
        <v>16</v>
      </c>
      <c r="D75" s="6" t="n">
        <v>-0.702441960633478</v>
      </c>
      <c r="E75" s="6" t="n">
        <v>-0.710325416302666</v>
      </c>
      <c r="F75" s="7" t="n">
        <v>0.000295634792126376</v>
      </c>
      <c r="G75" s="7" t="n">
        <v>0.00030474767902638</v>
      </c>
    </row>
    <row r="76" customFormat="false" ht="15" hidden="false" customHeight="false" outlineLevel="0" collapsed="false">
      <c r="A76" s="3" t="s">
        <v>156</v>
      </c>
      <c r="B76" s="4" t="s">
        <v>157</v>
      </c>
      <c r="C76" s="5" t="s">
        <v>106</v>
      </c>
      <c r="D76" s="6" t="n">
        <v>0.995004756175738</v>
      </c>
      <c r="E76" s="6" t="n">
        <v>1.21647103321561</v>
      </c>
      <c r="F76" s="7" t="n">
        <v>0.000209787969460558</v>
      </c>
      <c r="G76" s="7" t="n">
        <v>1.76358731341763E-005</v>
      </c>
    </row>
    <row r="77" customFormat="false" ht="15" hidden="false" customHeight="false" outlineLevel="0" collapsed="false">
      <c r="A77" s="3" t="s">
        <v>158</v>
      </c>
      <c r="B77" s="4"/>
      <c r="C77" s="5" t="s">
        <v>159</v>
      </c>
      <c r="D77" s="6" t="n">
        <v>0.835577595329342</v>
      </c>
      <c r="E77" s="6" t="n">
        <v>0.72557270026846</v>
      </c>
      <c r="F77" s="7" t="n">
        <v>4.99522750266819E-005</v>
      </c>
      <c r="G77" s="7" t="n">
        <v>0.000340656458204087</v>
      </c>
    </row>
    <row r="78" customFormat="false" ht="15" hidden="false" customHeight="false" outlineLevel="0" collapsed="false">
      <c r="A78" s="3" t="s">
        <v>160</v>
      </c>
      <c r="B78" s="4"/>
      <c r="C78" s="5" t="s">
        <v>161</v>
      </c>
      <c r="D78" s="6" t="n">
        <v>0.334629435175092</v>
      </c>
      <c r="E78" s="6" t="n">
        <v>0.717902545949844</v>
      </c>
      <c r="F78" s="8" t="n">
        <v>0.0896987907291402</v>
      </c>
      <c r="G78" s="7" t="n">
        <v>0.000802593175673046</v>
      </c>
    </row>
    <row r="79" customFormat="false" ht="15" hidden="false" customHeight="false" outlineLevel="0" collapsed="false">
      <c r="A79" s="3" t="s">
        <v>162</v>
      </c>
      <c r="B79" s="4" t="s">
        <v>163</v>
      </c>
      <c r="C79" s="5" t="s">
        <v>164</v>
      </c>
      <c r="D79" s="6" t="n">
        <v>-1.08868884391114</v>
      </c>
      <c r="E79" s="6" t="n">
        <v>-0.791870257762263</v>
      </c>
      <c r="F79" s="7" t="n">
        <v>2.4865425711754E-005</v>
      </c>
      <c r="G79" s="7" t="n">
        <v>0.00127762399221704</v>
      </c>
    </row>
    <row r="80" customFormat="false" ht="15" hidden="false" customHeight="false" outlineLevel="0" collapsed="false">
      <c r="A80" s="3" t="s">
        <v>165</v>
      </c>
      <c r="B80" s="4"/>
      <c r="C80" s="5" t="s">
        <v>38</v>
      </c>
      <c r="D80" s="6" t="n">
        <v>0.715276614467654</v>
      </c>
      <c r="E80" s="6" t="n">
        <v>0.589386925830062</v>
      </c>
      <c r="F80" s="7" t="n">
        <v>0.000230234953125529</v>
      </c>
      <c r="G80" s="8" t="n">
        <v>0.00196663649263298</v>
      </c>
    </row>
    <row r="81" customFormat="false" ht="15" hidden="false" customHeight="false" outlineLevel="0" collapsed="false">
      <c r="A81" s="3" t="s">
        <v>166</v>
      </c>
      <c r="B81" s="4"/>
      <c r="C81" s="5" t="s">
        <v>112</v>
      </c>
      <c r="D81" s="6" t="n">
        <v>0.478340212285248</v>
      </c>
      <c r="E81" s="6" t="n">
        <v>0.783679219147133</v>
      </c>
      <c r="F81" s="8" t="n">
        <v>0.036626498944845</v>
      </c>
      <c r="G81" s="7" t="n">
        <v>0.0013225624150777</v>
      </c>
    </row>
    <row r="82" customFormat="false" ht="15" hidden="false" customHeight="false" outlineLevel="0" collapsed="false">
      <c r="A82" s="3" t="s">
        <v>167</v>
      </c>
      <c r="B82" s="4"/>
      <c r="C82" s="5" t="s">
        <v>66</v>
      </c>
      <c r="D82" s="6" t="n">
        <v>-0.293452063383322</v>
      </c>
      <c r="E82" s="6" t="n">
        <v>-0.725871142688184</v>
      </c>
      <c r="F82" s="8" t="n">
        <v>0.126979029679082</v>
      </c>
      <c r="G82" s="7" t="n">
        <v>0.0005766970111478</v>
      </c>
    </row>
    <row r="83" customFormat="false" ht="15" hidden="false" customHeight="false" outlineLevel="0" collapsed="false">
      <c r="A83" s="3" t="s">
        <v>168</v>
      </c>
      <c r="B83" s="4"/>
      <c r="C83" s="5" t="s">
        <v>169</v>
      </c>
      <c r="D83" s="6" t="n">
        <v>0.632907884918564</v>
      </c>
      <c r="E83" s="6" t="n">
        <v>1.04051839100303</v>
      </c>
      <c r="F83" s="8" t="n">
        <v>0.0169018150007387</v>
      </c>
      <c r="G83" s="7" t="n">
        <v>0.000265769634587279</v>
      </c>
    </row>
    <row r="84" customFormat="false" ht="15" hidden="false" customHeight="false" outlineLevel="0" collapsed="false">
      <c r="A84" s="3" t="s">
        <v>170</v>
      </c>
      <c r="B84" s="4"/>
      <c r="C84" s="5" t="s">
        <v>171</v>
      </c>
      <c r="D84" s="6" t="n">
        <v>-0.522871536336309</v>
      </c>
      <c r="E84" s="6" t="n">
        <v>-1.09094568933769</v>
      </c>
      <c r="F84" s="8" t="n">
        <v>0.0899236058345871</v>
      </c>
      <c r="G84" s="7" t="n">
        <v>0.00111493106784072</v>
      </c>
    </row>
    <row r="85" customFormat="false" ht="15" hidden="false" customHeight="false" outlineLevel="0" collapsed="false">
      <c r="A85" s="3" t="s">
        <v>172</v>
      </c>
      <c r="B85" s="4" t="s">
        <v>173</v>
      </c>
      <c r="C85" s="5" t="s">
        <v>174</v>
      </c>
      <c r="D85" s="6" t="n">
        <v>1.07068434793049</v>
      </c>
      <c r="E85" s="6" t="n">
        <v>1.24698743638548</v>
      </c>
      <c r="F85" s="8" t="n">
        <v>0.00175924020700413</v>
      </c>
      <c r="G85" s="7" t="n">
        <v>0.000505087083271356</v>
      </c>
    </row>
    <row r="86" customFormat="false" ht="15" hidden="false" customHeight="false" outlineLevel="0" collapsed="false">
      <c r="A86" s="3" t="s">
        <v>175</v>
      </c>
      <c r="B86" s="4" t="s">
        <v>176</v>
      </c>
      <c r="C86" s="5" t="s">
        <v>177</v>
      </c>
      <c r="D86" s="6" t="n">
        <v>-1.15174127661223</v>
      </c>
      <c r="E86" s="6" t="n">
        <v>-0.117040272525489</v>
      </c>
      <c r="F86" s="7" t="n">
        <v>0.000661965777850533</v>
      </c>
      <c r="G86" s="8" t="n">
        <v>0.707861776787328</v>
      </c>
    </row>
    <row r="87" customFormat="false" ht="15" hidden="false" customHeight="false" outlineLevel="0" collapsed="false">
      <c r="A87" s="3" t="s">
        <v>178</v>
      </c>
      <c r="B87" s="4" t="s">
        <v>179</v>
      </c>
      <c r="C87" s="5" t="s">
        <v>180</v>
      </c>
      <c r="D87" s="6" t="n">
        <v>0.00154074419139871</v>
      </c>
      <c r="E87" s="6" t="n">
        <v>-0.897701879138444</v>
      </c>
      <c r="F87" s="8" t="n">
        <v>0.994472639724815</v>
      </c>
      <c r="G87" s="7" t="n">
        <v>0.000339850689937768</v>
      </c>
    </row>
    <row r="88" customFormat="false" ht="15" hidden="false" customHeight="false" outlineLevel="0" collapsed="false">
      <c r="A88" s="3" t="s">
        <v>181</v>
      </c>
      <c r="B88" s="4" t="s">
        <v>182</v>
      </c>
      <c r="C88" s="5" t="s">
        <v>183</v>
      </c>
      <c r="D88" s="6" t="n">
        <v>1.77589758444387</v>
      </c>
      <c r="E88" s="6" t="n">
        <v>1.01824871114677</v>
      </c>
      <c r="F88" s="7" t="n">
        <v>0.00299025510606359</v>
      </c>
      <c r="G88" s="8" t="n">
        <v>0.0865040265180348</v>
      </c>
    </row>
    <row r="89" customFormat="false" ht="15" hidden="false" customHeight="false" outlineLevel="0" collapsed="false">
      <c r="A89" s="3" t="s">
        <v>184</v>
      </c>
      <c r="B89" s="4"/>
      <c r="C89" s="5" t="s">
        <v>185</v>
      </c>
      <c r="D89" s="6" t="n">
        <v>0.702222500928583</v>
      </c>
      <c r="E89" s="6" t="n">
        <v>1.17728511251518</v>
      </c>
      <c r="F89" s="8" t="n">
        <v>0.0385233893887997</v>
      </c>
      <c r="G89" s="7" t="n">
        <v>0.00109496347192197</v>
      </c>
    </row>
    <row r="90" customFormat="false" ht="15" hidden="false" customHeight="false" outlineLevel="0" collapsed="false">
      <c r="A90" s="3" t="s">
        <v>186</v>
      </c>
      <c r="B90" s="4" t="s">
        <v>187</v>
      </c>
      <c r="C90" s="5" t="s">
        <v>188</v>
      </c>
      <c r="D90" s="6" t="n">
        <v>-0.638867458582564</v>
      </c>
      <c r="E90" s="6" t="n">
        <v>-1.0959458522168</v>
      </c>
      <c r="F90" s="8" t="n">
        <v>0.0416267004244733</v>
      </c>
      <c r="G90" s="7" t="n">
        <v>0.0010897300592221</v>
      </c>
    </row>
    <row r="91" customFormat="false" ht="15" hidden="false" customHeight="false" outlineLevel="0" collapsed="false">
      <c r="A91" s="3" t="s">
        <v>189</v>
      </c>
      <c r="B91" s="4" t="s">
        <v>190</v>
      </c>
      <c r="C91" s="5" t="s">
        <v>191</v>
      </c>
      <c r="D91" s="6" t="n">
        <v>3.35493064070491</v>
      </c>
      <c r="E91" s="6" t="n">
        <v>3.125777132565</v>
      </c>
      <c r="F91" s="7" t="n">
        <v>3.71087215410217E-009</v>
      </c>
      <c r="G91" s="7" t="n">
        <v>2.20599778593523E-008</v>
      </c>
    </row>
    <row r="92" customFormat="false" ht="15" hidden="false" customHeight="false" outlineLevel="0" collapsed="false">
      <c r="A92" s="3" t="s">
        <v>192</v>
      </c>
      <c r="B92" s="4"/>
      <c r="C92" s="5" t="s">
        <v>14</v>
      </c>
      <c r="D92" s="6" t="n">
        <v>0.673480793305418</v>
      </c>
      <c r="E92" s="6" t="n">
        <v>0.743847216118754</v>
      </c>
      <c r="F92" s="8" t="n">
        <v>0.00207173780087127</v>
      </c>
      <c r="G92" s="7" t="n">
        <v>0.00092292720584646</v>
      </c>
    </row>
    <row r="93" customFormat="false" ht="15" hidden="false" customHeight="false" outlineLevel="0" collapsed="false">
      <c r="A93" s="3" t="s">
        <v>193</v>
      </c>
      <c r="B93" s="4"/>
      <c r="C93" s="5" t="s">
        <v>66</v>
      </c>
      <c r="D93" s="6" t="n">
        <v>0.794126340983767</v>
      </c>
      <c r="E93" s="6" t="n">
        <v>0.953061405473085</v>
      </c>
      <c r="F93" s="8" t="n">
        <v>0.00341110166793847</v>
      </c>
      <c r="G93" s="7" t="n">
        <v>0.000733712217600964</v>
      </c>
    </row>
    <row r="94" customFormat="false" ht="15" hidden="false" customHeight="false" outlineLevel="0" collapsed="false">
      <c r="A94" s="3" t="s">
        <v>194</v>
      </c>
      <c r="B94" s="4"/>
      <c r="C94" s="5" t="s">
        <v>195</v>
      </c>
      <c r="D94" s="6" t="n">
        <v>0.745715464128025</v>
      </c>
      <c r="E94" s="6" t="n">
        <v>1.07472866457353</v>
      </c>
      <c r="F94" s="8" t="n">
        <v>0.00555133236510565</v>
      </c>
      <c r="G94" s="7" t="n">
        <v>0.000184293308158591</v>
      </c>
    </row>
    <row r="95" customFormat="false" ht="15" hidden="false" customHeight="false" outlineLevel="0" collapsed="false">
      <c r="A95" s="3" t="s">
        <v>196</v>
      </c>
      <c r="B95" s="4"/>
      <c r="C95" s="5" t="s">
        <v>16</v>
      </c>
      <c r="D95" s="6" t="n">
        <v>0.476012062779178</v>
      </c>
      <c r="E95" s="6" t="n">
        <v>0.794420122310629</v>
      </c>
      <c r="F95" s="8" t="n">
        <v>0.0421715425302775</v>
      </c>
      <c r="G95" s="7" t="n">
        <v>0.00150780210090848</v>
      </c>
    </row>
    <row r="96" customFormat="false" ht="15" hidden="false" customHeight="false" outlineLevel="0" collapsed="false">
      <c r="A96" s="3" t="s">
        <v>197</v>
      </c>
      <c r="B96" s="4"/>
      <c r="C96" s="5" t="s">
        <v>104</v>
      </c>
      <c r="D96" s="6" t="n">
        <v>-0.185056762955729</v>
      </c>
      <c r="E96" s="6" t="n">
        <v>-0.742799705013128</v>
      </c>
      <c r="F96" s="8" t="n">
        <v>0.385964641332472</v>
      </c>
      <c r="G96" s="7" t="n">
        <v>0.00145701031737524</v>
      </c>
    </row>
    <row r="97" customFormat="false" ht="15" hidden="false" customHeight="false" outlineLevel="0" collapsed="false">
      <c r="A97" s="3" t="s">
        <v>198</v>
      </c>
      <c r="B97" s="4"/>
      <c r="C97" s="5" t="s">
        <v>104</v>
      </c>
      <c r="D97" s="6" t="n">
        <v>-0.164234081829669</v>
      </c>
      <c r="E97" s="6" t="n">
        <v>-1.35473436659039</v>
      </c>
      <c r="F97" s="8" t="n">
        <v>0.671739928234052</v>
      </c>
      <c r="G97" s="7" t="n">
        <v>0.00147589832404652</v>
      </c>
    </row>
    <row r="98" customFormat="false" ht="15" hidden="false" customHeight="false" outlineLevel="0" collapsed="false">
      <c r="A98" s="3" t="s">
        <v>199</v>
      </c>
      <c r="B98" s="4"/>
      <c r="C98" s="5" t="s">
        <v>104</v>
      </c>
      <c r="D98" s="6" t="n">
        <v>0.654611557707289</v>
      </c>
      <c r="E98" s="6" t="n">
        <v>0.90929037684115</v>
      </c>
      <c r="F98" s="8" t="n">
        <v>0.0135867585354363</v>
      </c>
      <c r="G98" s="7" t="n">
        <v>0.00112472582589853</v>
      </c>
    </row>
    <row r="99" customFormat="false" ht="15" hidden="false" customHeight="false" outlineLevel="0" collapsed="false">
      <c r="A99" s="3" t="s">
        <v>200</v>
      </c>
      <c r="B99" s="4"/>
      <c r="C99" s="5" t="s">
        <v>14</v>
      </c>
      <c r="D99" s="6" t="n">
        <v>-0.405186251382745</v>
      </c>
      <c r="E99" s="6" t="n">
        <v>-1.06404787811859</v>
      </c>
      <c r="F99" s="8" t="n">
        <v>0.061806417328146</v>
      </c>
      <c r="G99" s="7" t="n">
        <v>1.92474191008339E-005</v>
      </c>
    </row>
    <row r="100" customFormat="false" ht="15" hidden="false" customHeight="false" outlineLevel="0" collapsed="false">
      <c r="A100" s="3" t="s">
        <v>201</v>
      </c>
      <c r="B100" s="4"/>
      <c r="C100" s="5" t="s">
        <v>202</v>
      </c>
      <c r="D100" s="6" t="n">
        <v>1.1254991311148</v>
      </c>
      <c r="E100" s="6" t="n">
        <v>0.667658443581042</v>
      </c>
      <c r="F100" s="7" t="n">
        <v>1.78205440421055E-005</v>
      </c>
      <c r="G100" s="8" t="n">
        <v>0.00606816559993032</v>
      </c>
    </row>
    <row r="101" customFormat="false" ht="15" hidden="false" customHeight="false" outlineLevel="0" collapsed="false">
      <c r="A101" s="3" t="s">
        <v>203</v>
      </c>
      <c r="B101" s="4"/>
      <c r="C101" s="5" t="s">
        <v>204</v>
      </c>
      <c r="D101" s="6" t="n">
        <v>0.960403991906544</v>
      </c>
      <c r="E101" s="6" t="n">
        <v>0.855282745371948</v>
      </c>
      <c r="F101" s="7" t="n">
        <v>3.99026922218904E-005</v>
      </c>
      <c r="G101" s="7" t="n">
        <v>0.000210348284386937</v>
      </c>
    </row>
    <row r="102" customFormat="false" ht="15" hidden="false" customHeight="false" outlineLevel="0" collapsed="false">
      <c r="A102" s="3" t="s">
        <v>205</v>
      </c>
      <c r="B102" s="4" t="s">
        <v>206</v>
      </c>
      <c r="C102" s="5" t="s">
        <v>207</v>
      </c>
      <c r="D102" s="6" t="n">
        <v>0.821091194818022</v>
      </c>
      <c r="E102" s="6" t="n">
        <v>0.716981663309958</v>
      </c>
      <c r="F102" s="7" t="n">
        <v>8.00839581934036E-005</v>
      </c>
      <c r="G102" s="7" t="n">
        <v>0.00048196786932035</v>
      </c>
    </row>
    <row r="103" customFormat="false" ht="15" hidden="false" customHeight="false" outlineLevel="0" collapsed="false">
      <c r="A103" s="3" t="s">
        <v>208</v>
      </c>
      <c r="B103" s="4"/>
      <c r="C103" s="5" t="s">
        <v>16</v>
      </c>
      <c r="D103" s="6" t="n">
        <v>0.93974189946908</v>
      </c>
      <c r="E103" s="6" t="n">
        <v>1.51237145374376</v>
      </c>
      <c r="F103" s="8" t="n">
        <v>0.00183468958401843</v>
      </c>
      <c r="G103" s="7" t="n">
        <v>6.56291790377327E-006</v>
      </c>
    </row>
    <row r="104" customFormat="false" ht="15" hidden="false" customHeight="false" outlineLevel="0" collapsed="false">
      <c r="A104" s="3" t="s">
        <v>209</v>
      </c>
      <c r="B104" s="4"/>
      <c r="C104" s="5" t="s">
        <v>38</v>
      </c>
      <c r="D104" s="6" t="n">
        <v>0.681678819678004</v>
      </c>
      <c r="E104" s="6" t="n">
        <v>0.961035233964314</v>
      </c>
      <c r="F104" s="8" t="n">
        <v>0.00460390951287777</v>
      </c>
      <c r="G104" s="7" t="n">
        <v>0.000179201767319764</v>
      </c>
    </row>
    <row r="105" customFormat="false" ht="15" hidden="false" customHeight="false" outlineLevel="0" collapsed="false">
      <c r="A105" s="3" t="s">
        <v>210</v>
      </c>
      <c r="B105" s="4"/>
      <c r="C105" s="5" t="s">
        <v>211</v>
      </c>
      <c r="D105" s="6" t="n">
        <v>0.487652865634422</v>
      </c>
      <c r="E105" s="6" t="n">
        <v>0.815914879897764</v>
      </c>
      <c r="F105" s="8" t="n">
        <v>0.012816561186839</v>
      </c>
      <c r="G105" s="7" t="n">
        <v>0.000129983545995428</v>
      </c>
    </row>
    <row r="106" customFormat="false" ht="15" hidden="false" customHeight="false" outlineLevel="0" collapsed="false">
      <c r="A106" s="3" t="s">
        <v>212</v>
      </c>
      <c r="B106" s="4"/>
      <c r="C106" s="5" t="s">
        <v>14</v>
      </c>
      <c r="D106" s="6" t="n">
        <v>1.32187409019113</v>
      </c>
      <c r="E106" s="6" t="n">
        <v>0.875296069928028</v>
      </c>
      <c r="F106" s="7" t="n">
        <v>1.57746617534245E-005</v>
      </c>
      <c r="G106" s="8" t="n">
        <v>0.00230031872254368</v>
      </c>
    </row>
    <row r="107" customFormat="false" ht="15" hidden="false" customHeight="false" outlineLevel="0" collapsed="false">
      <c r="A107" s="3" t="s">
        <v>213</v>
      </c>
      <c r="B107" s="4"/>
      <c r="C107" s="5" t="s">
        <v>214</v>
      </c>
      <c r="D107" s="6" t="n">
        <v>0.845266350136142</v>
      </c>
      <c r="E107" s="6" t="n">
        <v>1.01228915698792</v>
      </c>
      <c r="F107" s="8" t="n">
        <v>0.00239632878060929</v>
      </c>
      <c r="G107" s="7" t="n">
        <v>0.00045614728023273</v>
      </c>
    </row>
    <row r="108" customFormat="false" ht="15" hidden="false" customHeight="false" outlineLevel="0" collapsed="false">
      <c r="A108" s="3" t="s">
        <v>215</v>
      </c>
      <c r="B108" s="4"/>
      <c r="C108" s="5" t="s">
        <v>16</v>
      </c>
      <c r="D108" s="6" t="n">
        <v>0.534274994117843</v>
      </c>
      <c r="E108" s="6" t="n">
        <v>0.966776753183843</v>
      </c>
      <c r="F108" s="8" t="n">
        <v>0.0496368388989695</v>
      </c>
      <c r="G108" s="7" t="n">
        <v>0.00102710602602321</v>
      </c>
    </row>
    <row r="109" customFormat="false" ht="15" hidden="false" customHeight="false" outlineLevel="0" collapsed="false">
      <c r="A109" s="3" t="s">
        <v>216</v>
      </c>
      <c r="B109" s="4"/>
      <c r="C109" s="5" t="s">
        <v>66</v>
      </c>
      <c r="D109" s="6" t="n">
        <v>-0.210359966744406</v>
      </c>
      <c r="E109" s="6" t="n">
        <v>-0.593032953860603</v>
      </c>
      <c r="F109" s="8" t="n">
        <v>0.211423894035199</v>
      </c>
      <c r="G109" s="7" t="n">
        <v>0.0012340223496454</v>
      </c>
    </row>
    <row r="110" customFormat="false" ht="15" hidden="false" customHeight="false" outlineLevel="0" collapsed="false">
      <c r="A110" s="3" t="s">
        <v>217</v>
      </c>
      <c r="B110" s="4"/>
      <c r="C110" s="5" t="s">
        <v>14</v>
      </c>
      <c r="D110" s="6" t="n">
        <v>-1.31329287827531</v>
      </c>
      <c r="E110" s="6" t="n">
        <v>-1.07953117827707</v>
      </c>
      <c r="F110" s="7" t="n">
        <v>0.000250248153746375</v>
      </c>
      <c r="G110" s="8" t="n">
        <v>0.0022261478018568</v>
      </c>
    </row>
    <row r="111" customFormat="false" ht="15" hidden="false" customHeight="false" outlineLevel="0" collapsed="false">
      <c r="A111" s="3" t="s">
        <v>218</v>
      </c>
      <c r="B111" s="4"/>
      <c r="C111" s="5" t="s">
        <v>219</v>
      </c>
      <c r="D111" s="6" t="n">
        <v>0.833649313880748</v>
      </c>
      <c r="E111" s="6" t="n">
        <v>1.39647130553878</v>
      </c>
      <c r="F111" s="8" t="n">
        <v>0.0867489010384545</v>
      </c>
      <c r="G111" s="7" t="n">
        <v>0.00656725391889724</v>
      </c>
    </row>
    <row r="112" customFormat="false" ht="15" hidden="false" customHeight="false" outlineLevel="0" collapsed="false">
      <c r="A112" s="3" t="s">
        <v>220</v>
      </c>
      <c r="B112" s="4"/>
      <c r="C112" s="5" t="s">
        <v>221</v>
      </c>
      <c r="D112" s="6" t="n">
        <v>0.692182902574655</v>
      </c>
      <c r="E112" s="6" t="n">
        <v>1.10889417473015</v>
      </c>
      <c r="F112" s="8" t="n">
        <v>0.0345528780712018</v>
      </c>
      <c r="G112" s="7" t="n">
        <v>0.00143578131640087</v>
      </c>
    </row>
    <row r="113" customFormat="false" ht="15" hidden="false" customHeight="false" outlineLevel="0" collapsed="false">
      <c r="A113" s="3" t="s">
        <v>222</v>
      </c>
      <c r="B113" s="4"/>
      <c r="C113" s="5" t="s">
        <v>14</v>
      </c>
      <c r="D113" s="6" t="n">
        <v>1.00943653105763</v>
      </c>
      <c r="E113" s="6" t="n">
        <v>1.07356852030124</v>
      </c>
      <c r="F113" s="8" t="n">
        <v>0.00201972112789402</v>
      </c>
      <c r="G113" s="7" t="n">
        <v>0.00153931424768439</v>
      </c>
    </row>
    <row r="114" customFormat="false" ht="15" hidden="false" customHeight="false" outlineLevel="0" collapsed="false">
      <c r="A114" s="3" t="s">
        <v>223</v>
      </c>
      <c r="B114" s="4"/>
      <c r="C114" s="0" t="s">
        <v>224</v>
      </c>
      <c r="D114" s="6" t="n">
        <v>0.870124439650545</v>
      </c>
      <c r="E114" s="6" t="n">
        <v>0.55583678201547</v>
      </c>
      <c r="F114" s="7" t="n">
        <v>0.000460467240823692</v>
      </c>
      <c r="G114" s="8" t="n">
        <v>0.0195290552187248</v>
      </c>
    </row>
    <row r="115" customFormat="false" ht="15" hidden="false" customHeight="false" outlineLevel="0" collapsed="false">
      <c r="A115" s="3" t="s">
        <v>225</v>
      </c>
      <c r="B115" s="4"/>
      <c r="C115" s="5" t="s">
        <v>226</v>
      </c>
      <c r="D115" s="6" t="n">
        <v>1.56778818040247</v>
      </c>
      <c r="E115" s="6" t="n">
        <v>1.30936767440815</v>
      </c>
      <c r="F115" s="7" t="n">
        <v>8.80497883321192E-006</v>
      </c>
      <c r="G115" s="7" t="n">
        <v>0.000143325250685297</v>
      </c>
    </row>
    <row r="116" customFormat="false" ht="15" hidden="false" customHeight="false" outlineLevel="0" collapsed="false">
      <c r="A116" s="3" t="s">
        <v>227</v>
      </c>
      <c r="B116" s="4"/>
      <c r="C116" s="5" t="s">
        <v>104</v>
      </c>
      <c r="D116" s="6" t="n">
        <v>-0.956440193438554</v>
      </c>
      <c r="E116" s="6" t="n">
        <v>-1.09854410795983</v>
      </c>
      <c r="F116" s="7" t="n">
        <v>4.56208485143032E-005</v>
      </c>
      <c r="G116" s="7" t="n">
        <v>7.77518750476633E-006</v>
      </c>
    </row>
    <row r="117" customFormat="false" ht="15" hidden="false" customHeight="false" outlineLevel="0" collapsed="false">
      <c r="A117" s="3" t="s">
        <v>228</v>
      </c>
      <c r="B117" s="4"/>
      <c r="C117" s="5" t="s">
        <v>66</v>
      </c>
      <c r="D117" s="6" t="n">
        <v>-0.0220878074356765</v>
      </c>
      <c r="E117" s="6" t="n">
        <v>0.77223498764469</v>
      </c>
      <c r="F117" s="8" t="n">
        <v>0.92113177074496</v>
      </c>
      <c r="G117" s="7" t="n">
        <v>0.00168060201169849</v>
      </c>
    </row>
    <row r="118" customFormat="false" ht="15" hidden="false" customHeight="false" outlineLevel="0" collapsed="false">
      <c r="A118" s="3" t="s">
        <v>229</v>
      </c>
      <c r="B118" s="4"/>
      <c r="C118" s="5" t="s">
        <v>230</v>
      </c>
      <c r="D118" s="6" t="n">
        <v>-0.437161077873947</v>
      </c>
      <c r="E118" s="6" t="n">
        <v>-1.03585820212054</v>
      </c>
      <c r="F118" s="8" t="n">
        <v>0.114695638490417</v>
      </c>
      <c r="G118" s="7" t="n">
        <v>0.000628020469855356</v>
      </c>
    </row>
    <row r="119" customFormat="false" ht="15" hidden="false" customHeight="false" outlineLevel="0" collapsed="false">
      <c r="A119" s="3" t="s">
        <v>231</v>
      </c>
      <c r="B119" s="4"/>
      <c r="C119" s="5" t="s">
        <v>232</v>
      </c>
      <c r="D119" s="6" t="n">
        <v>0.723142555155297</v>
      </c>
      <c r="E119" s="6" t="n">
        <v>1.05390766031349</v>
      </c>
      <c r="F119" s="8" t="n">
        <v>0.021924888820768</v>
      </c>
      <c r="G119" s="7" t="n">
        <v>0.00167361844182552</v>
      </c>
    </row>
    <row r="120" customFormat="false" ht="15" hidden="false" customHeight="false" outlineLevel="0" collapsed="false">
      <c r="A120" s="3" t="s">
        <v>233</v>
      </c>
      <c r="B120" s="4"/>
      <c r="C120" s="5" t="s">
        <v>14</v>
      </c>
      <c r="D120" s="6" t="n">
        <v>-0.31918254603511</v>
      </c>
      <c r="E120" s="6" t="n">
        <v>-0.978928707129418</v>
      </c>
      <c r="F120" s="8" t="n">
        <v>0.232176368214814</v>
      </c>
      <c r="G120" s="7" t="n">
        <v>0.00084581892125779</v>
      </c>
    </row>
    <row r="121" customFormat="false" ht="15" hidden="false" customHeight="false" outlineLevel="0" collapsed="false">
      <c r="A121" s="3" t="s">
        <v>234</v>
      </c>
      <c r="B121" s="4"/>
      <c r="C121" s="5" t="s">
        <v>235</v>
      </c>
      <c r="D121" s="6" t="n">
        <v>0.643663684923715</v>
      </c>
      <c r="E121" s="6" t="n">
        <v>0.801473497804554</v>
      </c>
      <c r="F121" s="7" t="n">
        <v>0.000170290777578063</v>
      </c>
      <c r="G121" s="7" t="n">
        <v>1.03490979591681E-005</v>
      </c>
    </row>
    <row r="122" customFormat="false" ht="15" hidden="false" customHeight="false" outlineLevel="0" collapsed="false">
      <c r="A122" s="3" t="s">
        <v>236</v>
      </c>
      <c r="B122" s="4"/>
      <c r="C122" s="5" t="s">
        <v>174</v>
      </c>
      <c r="D122" s="6" t="n">
        <v>-1.02493835943436</v>
      </c>
      <c r="E122" s="6" t="n">
        <v>-0.77346499057169</v>
      </c>
      <c r="F122" s="7" t="n">
        <v>0.000290997373979664</v>
      </c>
      <c r="G122" s="8" t="n">
        <v>0.00482015046590634</v>
      </c>
    </row>
    <row r="123" customFormat="false" ht="15" hidden="false" customHeight="false" outlineLevel="0" collapsed="false">
      <c r="A123" s="3" t="s">
        <v>237</v>
      </c>
      <c r="B123" s="4" t="s">
        <v>238</v>
      </c>
      <c r="C123" s="5" t="s">
        <v>239</v>
      </c>
      <c r="D123" s="6" t="n">
        <v>-0.365500298689547</v>
      </c>
      <c r="E123" s="6" t="n">
        <v>-0.725640500337563</v>
      </c>
      <c r="F123" s="8" t="n">
        <v>0.0856655759043103</v>
      </c>
      <c r="G123" s="7" t="n">
        <v>0.00149872299926068</v>
      </c>
    </row>
    <row r="124" customFormat="false" ht="15" hidden="false" customHeight="false" outlineLevel="0" collapsed="false">
      <c r="A124" s="3" t="s">
        <v>240</v>
      </c>
      <c r="B124" s="4"/>
      <c r="C124" s="5" t="s">
        <v>104</v>
      </c>
      <c r="D124" s="6" t="n">
        <v>0.649371572435377</v>
      </c>
      <c r="E124" s="6" t="n">
        <v>0.8925942560628</v>
      </c>
      <c r="F124" s="8" t="n">
        <v>0.00187468798032631</v>
      </c>
      <c r="G124" s="7" t="n">
        <v>6.22683868395106E-005</v>
      </c>
    </row>
    <row r="125" customFormat="false" ht="15" hidden="false" customHeight="false" outlineLevel="0" collapsed="false">
      <c r="A125" s="3" t="s">
        <v>241</v>
      </c>
      <c r="B125" s="4"/>
      <c r="C125" s="5" t="s">
        <v>242</v>
      </c>
      <c r="D125" s="6" t="n">
        <v>1.17518357922334</v>
      </c>
      <c r="E125" s="6" t="n">
        <v>0.888499362745292</v>
      </c>
      <c r="F125" s="7" t="n">
        <v>3.84301400136282E-009</v>
      </c>
      <c r="G125" s="7" t="n">
        <v>1.17544121188039E-006</v>
      </c>
    </row>
    <row r="126" customFormat="false" ht="15" hidden="false" customHeight="false" outlineLevel="0" collapsed="false">
      <c r="A126" s="3" t="s">
        <v>243</v>
      </c>
      <c r="B126" s="4"/>
      <c r="C126" s="5" t="s">
        <v>66</v>
      </c>
      <c r="D126" s="6" t="n">
        <v>0.0436472124487277</v>
      </c>
      <c r="E126" s="6" t="n">
        <v>-0.58839727688639</v>
      </c>
      <c r="F126" s="8" t="n">
        <v>0.790722579217242</v>
      </c>
      <c r="G126" s="7" t="n">
        <v>0.00122887526264399</v>
      </c>
    </row>
    <row r="127" customFormat="false" ht="15" hidden="false" customHeight="false" outlineLevel="0" collapsed="false">
      <c r="A127" s="3" t="s">
        <v>244</v>
      </c>
      <c r="B127" s="4"/>
      <c r="C127" s="5" t="s">
        <v>245</v>
      </c>
      <c r="D127" s="6" t="n">
        <v>0.471804867656955</v>
      </c>
      <c r="E127" s="6" t="n">
        <v>0.94463362684059</v>
      </c>
      <c r="F127" s="8" t="n">
        <v>0.0783961527403084</v>
      </c>
      <c r="G127" s="7" t="n">
        <v>0.00109179052586313</v>
      </c>
    </row>
    <row r="128" customFormat="false" ht="15" hidden="false" customHeight="false" outlineLevel="0" collapsed="false">
      <c r="A128" s="3" t="s">
        <v>246</v>
      </c>
      <c r="B128" s="4"/>
      <c r="C128" s="5" t="s">
        <v>247</v>
      </c>
      <c r="D128" s="6" t="n">
        <v>-0.341080940425754</v>
      </c>
      <c r="E128" s="6" t="n">
        <v>-0.771481407119244</v>
      </c>
      <c r="F128" s="8" t="n">
        <v>0.0919516368043062</v>
      </c>
      <c r="G128" s="7" t="n">
        <v>0.000521319562214545</v>
      </c>
    </row>
    <row r="129" customFormat="false" ht="15" hidden="false" customHeight="false" outlineLevel="0" collapsed="false">
      <c r="A129" s="3" t="s">
        <v>248</v>
      </c>
      <c r="B129" s="4"/>
      <c r="C129" s="5" t="s">
        <v>249</v>
      </c>
      <c r="D129" s="6" t="n">
        <v>1.25761168601931</v>
      </c>
      <c r="E129" s="6" t="n">
        <v>0.8830639644504</v>
      </c>
      <c r="F129" s="7" t="n">
        <v>0.000226878048511494</v>
      </c>
      <c r="G129" s="8" t="n">
        <v>0.00762529571458392</v>
      </c>
    </row>
    <row r="130" customFormat="false" ht="15" hidden="false" customHeight="false" outlineLevel="0" collapsed="false">
      <c r="A130" s="3" t="s">
        <v>250</v>
      </c>
      <c r="B130" s="4"/>
      <c r="C130" s="5" t="s">
        <v>251</v>
      </c>
      <c r="D130" s="6" t="n">
        <v>0.43279669389446</v>
      </c>
      <c r="E130" s="6" t="n">
        <v>1.05274852557977</v>
      </c>
      <c r="F130" s="8" t="n">
        <v>0.0232733325191145</v>
      </c>
      <c r="G130" s="7" t="n">
        <v>2.70540238370583E-006</v>
      </c>
    </row>
    <row r="131" customFormat="false" ht="15" hidden="false" customHeight="false" outlineLevel="0" collapsed="false">
      <c r="A131" s="3" t="s">
        <v>252</v>
      </c>
      <c r="B131" s="4"/>
      <c r="C131" s="5" t="s">
        <v>253</v>
      </c>
      <c r="D131" s="6" t="n">
        <v>1.02478399716567</v>
      </c>
      <c r="E131" s="6" t="n">
        <v>1.03202536106327</v>
      </c>
      <c r="F131" s="8" t="n">
        <v>0.00040392883676835</v>
      </c>
      <c r="G131" s="7" t="n">
        <v>0.000442192949782021</v>
      </c>
    </row>
    <row r="132" customFormat="false" ht="15" hidden="false" customHeight="false" outlineLevel="0" collapsed="false">
      <c r="A132" s="3" t="s">
        <v>254</v>
      </c>
      <c r="B132" s="4"/>
      <c r="C132" s="5" t="s">
        <v>104</v>
      </c>
      <c r="D132" s="6" t="n">
        <v>0.347012146875548</v>
      </c>
      <c r="E132" s="6" t="n">
        <v>1.22200641906105</v>
      </c>
      <c r="F132" s="8" t="n">
        <v>0.306194345104033</v>
      </c>
      <c r="G132" s="7" t="n">
        <v>0.001065364379255</v>
      </c>
    </row>
    <row r="133" customFormat="false" ht="15" hidden="false" customHeight="false" outlineLevel="0" collapsed="false">
      <c r="A133" s="3" t="s">
        <v>255</v>
      </c>
      <c r="B133" s="4" t="s">
        <v>256</v>
      </c>
      <c r="C133" s="5" t="s">
        <v>257</v>
      </c>
      <c r="D133" s="6" t="n">
        <v>1.22867645114748</v>
      </c>
      <c r="E133" s="6" t="n">
        <v>0.367142647417864</v>
      </c>
      <c r="F133" s="7" t="n">
        <v>3.67270389298538E-005</v>
      </c>
      <c r="G133" s="8" t="n">
        <v>0.167973553190701</v>
      </c>
    </row>
    <row r="134" customFormat="false" ht="15" hidden="false" customHeight="false" outlineLevel="0" collapsed="false">
      <c r="A134" s="3" t="s">
        <v>258</v>
      </c>
      <c r="B134" s="4"/>
      <c r="C134" s="5" t="s">
        <v>259</v>
      </c>
      <c r="D134" s="6" t="n">
        <v>0.521939427977005</v>
      </c>
      <c r="E134" s="6" t="n">
        <v>1.53496610135336</v>
      </c>
      <c r="F134" s="8" t="n">
        <v>0.181207457333367</v>
      </c>
      <c r="G134" s="7" t="n">
        <v>0.00038825764019109</v>
      </c>
    </row>
    <row r="135" customFormat="false" ht="15" hidden="false" customHeight="false" outlineLevel="0" collapsed="false">
      <c r="A135" s="3" t="s">
        <v>260</v>
      </c>
      <c r="B135" s="4" t="s">
        <v>261</v>
      </c>
      <c r="C135" s="5" t="s">
        <v>262</v>
      </c>
      <c r="D135" s="6" t="n">
        <v>-0.788103999822312</v>
      </c>
      <c r="E135" s="6" t="n">
        <v>-1.18729511612801</v>
      </c>
      <c r="F135" s="8" t="n">
        <v>0.0260711403010239</v>
      </c>
      <c r="G135" s="7" t="n">
        <v>0.00152487777114341</v>
      </c>
    </row>
    <row r="136" customFormat="false" ht="15" hidden="false" customHeight="false" outlineLevel="0" collapsed="false">
      <c r="A136" s="3" t="s">
        <v>263</v>
      </c>
      <c r="B136" s="4" t="s">
        <v>264</v>
      </c>
      <c r="C136" s="5" t="s">
        <v>265</v>
      </c>
      <c r="D136" s="6" t="n">
        <v>-0.84850245853034</v>
      </c>
      <c r="E136" s="6" t="n">
        <v>-1.27296273201728</v>
      </c>
      <c r="F136" s="8" t="n">
        <v>0.0370260987388629</v>
      </c>
      <c r="G136" s="7" t="n">
        <v>0.00293938665946285</v>
      </c>
    </row>
    <row r="137" customFormat="false" ht="15" hidden="false" customHeight="false" outlineLevel="0" collapsed="false">
      <c r="A137" s="3" t="s">
        <v>266</v>
      </c>
      <c r="B137" s="4"/>
      <c r="C137" s="5" t="s">
        <v>267</v>
      </c>
      <c r="D137" s="6" t="n">
        <v>0.422430214956292</v>
      </c>
      <c r="E137" s="6" t="n">
        <v>0.889425055958857</v>
      </c>
      <c r="F137" s="8" t="n">
        <v>0.063424998480125</v>
      </c>
      <c r="G137" s="7" t="n">
        <v>0.000360604739904478</v>
      </c>
    </row>
    <row r="138" customFormat="false" ht="15" hidden="false" customHeight="false" outlineLevel="0" collapsed="false">
      <c r="A138" s="3" t="s">
        <v>268</v>
      </c>
      <c r="B138" s="4"/>
      <c r="C138" s="5" t="s">
        <v>269</v>
      </c>
      <c r="D138" s="6" t="n">
        <v>0.852513151178809</v>
      </c>
      <c r="E138" s="6" t="n">
        <v>0.625066379906103</v>
      </c>
      <c r="F138" s="7" t="n">
        <v>1.24416541853874E-005</v>
      </c>
      <c r="G138" s="7" t="n">
        <v>0.00073784772804679</v>
      </c>
    </row>
    <row r="139" customFormat="false" ht="15" hidden="false" customHeight="false" outlineLevel="0" collapsed="false">
      <c r="A139" s="3" t="s">
        <v>270</v>
      </c>
      <c r="B139" s="4"/>
      <c r="C139" s="5" t="s">
        <v>271</v>
      </c>
      <c r="D139" s="6" t="n">
        <v>0.706147472794238</v>
      </c>
      <c r="E139" s="6" t="n">
        <v>1.61935297306495</v>
      </c>
      <c r="F139" s="8" t="n">
        <v>0.0735237834216012</v>
      </c>
      <c r="G139" s="7" t="n">
        <v>0.000239914605894048</v>
      </c>
    </row>
    <row r="140" customFormat="false" ht="15" hidden="false" customHeight="false" outlineLevel="0" collapsed="false">
      <c r="A140" s="3" t="s">
        <v>272</v>
      </c>
      <c r="B140" s="4"/>
      <c r="C140" s="5" t="s">
        <v>14</v>
      </c>
      <c r="D140" s="6" t="n">
        <v>-0.987730136659853</v>
      </c>
      <c r="E140" s="6" t="n">
        <v>-0.990586688190217</v>
      </c>
      <c r="F140" s="8" t="n">
        <v>0.00109579668125562</v>
      </c>
      <c r="G140" s="7" t="n">
        <v>0.00121943266037226</v>
      </c>
    </row>
    <row r="141" customFormat="false" ht="15" hidden="false" customHeight="false" outlineLevel="0" collapsed="false">
      <c r="A141" s="3" t="s">
        <v>273</v>
      </c>
      <c r="B141" s="4" t="s">
        <v>274</v>
      </c>
      <c r="C141" s="5" t="s">
        <v>275</v>
      </c>
      <c r="D141" s="6" t="n">
        <v>-0.554697413119157</v>
      </c>
      <c r="E141" s="6" t="n">
        <v>-0.807010111420704</v>
      </c>
      <c r="F141" s="8" t="n">
        <v>0.0065051318740587</v>
      </c>
      <c r="G141" s="7" t="n">
        <v>0.000212735585012968</v>
      </c>
    </row>
    <row r="142" customFormat="false" ht="15" hidden="false" customHeight="false" outlineLevel="0" collapsed="false">
      <c r="A142" s="3" t="s">
        <v>276</v>
      </c>
      <c r="B142" s="4"/>
      <c r="C142" s="5" t="s">
        <v>16</v>
      </c>
      <c r="D142" s="6" t="n">
        <v>0.521129380275009</v>
      </c>
      <c r="E142" s="6" t="n">
        <v>1.2986509335605</v>
      </c>
      <c r="F142" s="8" t="n">
        <v>0.093542541764701</v>
      </c>
      <c r="G142" s="7" t="n">
        <v>0.000174206125676844</v>
      </c>
    </row>
    <row r="143" customFormat="false" ht="15" hidden="false" customHeight="false" outlineLevel="0" collapsed="false">
      <c r="A143" s="3" t="s">
        <v>277</v>
      </c>
      <c r="B143" s="4"/>
      <c r="C143" s="5" t="s">
        <v>278</v>
      </c>
      <c r="D143" s="6" t="n">
        <v>-0.317368276506889</v>
      </c>
      <c r="E143" s="6" t="n">
        <v>-0.72814841007954</v>
      </c>
      <c r="F143" s="8" t="n">
        <v>0.0978491669946386</v>
      </c>
      <c r="G143" s="7" t="n">
        <v>0.000521741063642783</v>
      </c>
    </row>
    <row r="144" customFormat="false" ht="15" hidden="false" customHeight="false" outlineLevel="0" collapsed="false">
      <c r="A144" s="3" t="s">
        <v>279</v>
      </c>
      <c r="B144" s="4"/>
      <c r="C144" s="5" t="s">
        <v>280</v>
      </c>
      <c r="D144" s="6" t="n">
        <v>0.73337568716633</v>
      </c>
      <c r="E144" s="6" t="n">
        <v>0.718585655964372</v>
      </c>
      <c r="F144" s="7" t="n">
        <v>0.000193529546385701</v>
      </c>
      <c r="G144" s="7" t="n">
        <v>0.000289038208901162</v>
      </c>
    </row>
    <row r="145" customFormat="false" ht="15" hidden="false" customHeight="false" outlineLevel="0" collapsed="false">
      <c r="A145" s="3" t="s">
        <v>281</v>
      </c>
      <c r="B145" s="4" t="s">
        <v>282</v>
      </c>
      <c r="C145" s="5" t="s">
        <v>283</v>
      </c>
      <c r="D145" s="6" t="n">
        <v>0.9080655163562</v>
      </c>
      <c r="E145" s="6" t="n">
        <v>0.669400637266571</v>
      </c>
      <c r="F145" s="7" t="n">
        <v>0.000352508853621988</v>
      </c>
      <c r="G145" s="8" t="n">
        <v>0.00681942277550912</v>
      </c>
    </row>
    <row r="146" customFormat="false" ht="15" hidden="false" customHeight="false" outlineLevel="0" collapsed="false">
      <c r="A146" s="3" t="s">
        <v>284</v>
      </c>
      <c r="B146" s="4"/>
      <c r="C146" s="5" t="s">
        <v>285</v>
      </c>
      <c r="D146" s="6" t="n">
        <v>0.975078044780121</v>
      </c>
      <c r="E146" s="6" t="n">
        <v>1.29064800161717</v>
      </c>
      <c r="F146" s="7" t="n">
        <v>0.000220781969768246</v>
      </c>
      <c r="G146" s="7" t="n">
        <v>5.96509945979923E-006</v>
      </c>
    </row>
    <row r="147" customFormat="false" ht="15" hidden="false" customHeight="false" outlineLevel="0" collapsed="false">
      <c r="A147" s="3" t="s">
        <v>286</v>
      </c>
      <c r="B147" s="4" t="s">
        <v>287</v>
      </c>
      <c r="C147" s="5" t="s">
        <v>288</v>
      </c>
      <c r="D147" s="6" t="n">
        <v>0.481348266569021</v>
      </c>
      <c r="E147" s="6" t="n">
        <v>0.902994063244696</v>
      </c>
      <c r="F147" s="8" t="n">
        <v>0.0208878362941997</v>
      </c>
      <c r="G147" s="7" t="n">
        <v>8.60795387385271E-005</v>
      </c>
    </row>
    <row r="148" customFormat="false" ht="15" hidden="false" customHeight="false" outlineLevel="0" collapsed="false">
      <c r="A148" s="3" t="s">
        <v>289</v>
      </c>
      <c r="B148" s="4"/>
      <c r="C148" s="5" t="s">
        <v>290</v>
      </c>
      <c r="D148" s="6" t="n">
        <v>0.937405672661126</v>
      </c>
      <c r="E148" s="6" t="n">
        <v>1.25007203489541</v>
      </c>
      <c r="F148" s="8" t="n">
        <v>0.0012678666820174</v>
      </c>
      <c r="G148" s="7" t="n">
        <v>5.38507096303742E-005</v>
      </c>
    </row>
    <row r="149" customFormat="false" ht="15" hidden="false" customHeight="false" outlineLevel="0" collapsed="false">
      <c r="A149" s="3" t="s">
        <v>291</v>
      </c>
      <c r="B149" s="4"/>
      <c r="C149" s="5" t="s">
        <v>104</v>
      </c>
      <c r="D149" s="6" t="n">
        <v>0.75414180756459</v>
      </c>
      <c r="E149" s="6" t="n">
        <v>1.25463758267525</v>
      </c>
      <c r="F149" s="8" t="n">
        <v>0.024893687563516</v>
      </c>
      <c r="G149" s="7" t="n">
        <v>0.000535152783497374</v>
      </c>
    </row>
    <row r="150" customFormat="false" ht="15" hidden="false" customHeight="false" outlineLevel="0" collapsed="false">
      <c r="A150" s="3" t="s">
        <v>292</v>
      </c>
      <c r="B150" s="4"/>
      <c r="C150" s="5" t="s">
        <v>16</v>
      </c>
      <c r="D150" s="6" t="n">
        <v>0.609540467907598</v>
      </c>
      <c r="E150" s="6" t="n">
        <v>0.982199036651468</v>
      </c>
      <c r="F150" s="8" t="n">
        <v>0.00452127634853424</v>
      </c>
      <c r="G150" s="7" t="n">
        <v>3.13658163475345E-005</v>
      </c>
    </row>
    <row r="151" customFormat="false" ht="15" hidden="false" customHeight="false" outlineLevel="0" collapsed="false">
      <c r="A151" s="3" t="s">
        <v>293</v>
      </c>
      <c r="B151" s="4"/>
      <c r="C151" s="5" t="s">
        <v>14</v>
      </c>
      <c r="D151" s="6" t="n">
        <v>1.1572663301013</v>
      </c>
      <c r="E151" s="6" t="n">
        <v>0.570067990044401</v>
      </c>
      <c r="F151" s="7" t="n">
        <v>3.75358820168282E-005</v>
      </c>
      <c r="G151" s="8" t="n">
        <v>0.0268907682631842</v>
      </c>
    </row>
    <row r="152" customFormat="false" ht="15" hidden="false" customHeight="false" outlineLevel="0" collapsed="false">
      <c r="A152" s="3" t="s">
        <v>294</v>
      </c>
      <c r="B152" s="4"/>
      <c r="C152" s="5" t="s">
        <v>295</v>
      </c>
      <c r="D152" s="6" t="n">
        <v>0.528268879845148</v>
      </c>
      <c r="E152" s="6" t="n">
        <v>0.666175642183692</v>
      </c>
      <c r="F152" s="8" t="n">
        <v>0.00342535560281159</v>
      </c>
      <c r="G152" s="7" t="n">
        <v>0.000424245524115251</v>
      </c>
    </row>
    <row r="153" customFormat="false" ht="15" hidden="false" customHeight="false" outlineLevel="0" collapsed="false">
      <c r="A153" s="3" t="s">
        <v>296</v>
      </c>
      <c r="B153" s="4"/>
      <c r="C153" s="5" t="s">
        <v>297</v>
      </c>
      <c r="D153" s="6" t="n">
        <v>0.577492347285596</v>
      </c>
      <c r="E153" s="6" t="n">
        <v>1.2250812878411</v>
      </c>
      <c r="F153" s="8" t="n">
        <v>0.00906847282677394</v>
      </c>
      <c r="G153" s="7" t="n">
        <v>1.88179963003398E-006</v>
      </c>
    </row>
    <row r="154" customFormat="false" ht="15" hidden="false" customHeight="false" outlineLevel="0" collapsed="false">
      <c r="A154" s="3" t="s">
        <v>298</v>
      </c>
      <c r="B154" s="4"/>
      <c r="C154" s="5" t="s">
        <v>104</v>
      </c>
      <c r="D154" s="6" t="n">
        <v>1.13485238069937</v>
      </c>
      <c r="E154" s="6" t="n">
        <v>0.715462259106683</v>
      </c>
      <c r="F154" s="7" t="n">
        <v>6.26853635092946E-005</v>
      </c>
      <c r="G154" s="8" t="n">
        <v>0.00735034324917868</v>
      </c>
    </row>
    <row r="155" customFormat="false" ht="15" hidden="false" customHeight="false" outlineLevel="0" collapsed="false">
      <c r="A155" s="3" t="s">
        <v>299</v>
      </c>
      <c r="B155" s="4"/>
      <c r="C155" s="5" t="s">
        <v>14</v>
      </c>
      <c r="D155" s="6" t="n">
        <v>0.592207325185473</v>
      </c>
      <c r="E155" s="6" t="n">
        <v>0.362771082911201</v>
      </c>
      <c r="F155" s="7" t="n">
        <v>0.000425811627202916</v>
      </c>
      <c r="G155" s="8" t="n">
        <v>0.0237237518844268</v>
      </c>
    </row>
    <row r="156" customFormat="false" ht="15" hidden="false" customHeight="false" outlineLevel="0" collapsed="false">
      <c r="A156" s="3" t="s">
        <v>300</v>
      </c>
      <c r="B156" s="4"/>
      <c r="C156" s="5" t="s">
        <v>301</v>
      </c>
      <c r="D156" s="6" t="n">
        <v>0.67008923256781</v>
      </c>
      <c r="E156" s="6" t="n">
        <v>0.763996551170631</v>
      </c>
      <c r="F156" s="8" t="n">
        <v>0.00175936399008162</v>
      </c>
      <c r="G156" s="7" t="n">
        <v>0.00055137076815149</v>
      </c>
    </row>
    <row r="157" customFormat="false" ht="15" hidden="false" customHeight="false" outlineLevel="0" collapsed="false">
      <c r="A157" s="3" t="s">
        <v>302</v>
      </c>
      <c r="B157" s="4"/>
      <c r="C157" s="5" t="s">
        <v>303</v>
      </c>
      <c r="D157" s="6" t="n">
        <v>-0.561089816405231</v>
      </c>
      <c r="E157" s="6" t="n">
        <v>-0.827804329959687</v>
      </c>
      <c r="F157" s="8" t="n">
        <v>0.00353285261652896</v>
      </c>
      <c r="G157" s="7" t="n">
        <v>6.63524706495404E-005</v>
      </c>
    </row>
    <row r="158" customFormat="false" ht="15" hidden="false" customHeight="false" outlineLevel="0" collapsed="false">
      <c r="A158" s="3" t="s">
        <v>304</v>
      </c>
      <c r="B158" s="4"/>
      <c r="C158" s="5" t="s">
        <v>305</v>
      </c>
      <c r="D158" s="6" t="n">
        <v>0.692675509404794</v>
      </c>
      <c r="E158" s="6" t="n">
        <v>1.12635569277442</v>
      </c>
      <c r="F158" s="8" t="n">
        <v>0.026124500162883</v>
      </c>
      <c r="G158" s="7" t="n">
        <v>0.000721299324396636</v>
      </c>
    </row>
    <row r="159" customFormat="false" ht="15" hidden="false" customHeight="false" outlineLevel="0" collapsed="false">
      <c r="A159" s="3" t="s">
        <v>306</v>
      </c>
      <c r="B159" s="4"/>
      <c r="C159" s="5" t="s">
        <v>307</v>
      </c>
      <c r="D159" s="6" t="n">
        <v>-0.205600293923636</v>
      </c>
      <c r="E159" s="6" t="n">
        <v>-0.91768051481977</v>
      </c>
      <c r="F159" s="8" t="n">
        <v>0.298701234608787</v>
      </c>
      <c r="G159" s="7" t="n">
        <v>5.31926482835042E-005</v>
      </c>
    </row>
    <row r="160" customFormat="false" ht="15" hidden="false" customHeight="false" outlineLevel="0" collapsed="false">
      <c r="A160" s="3" t="s">
        <v>308</v>
      </c>
      <c r="B160" s="4"/>
      <c r="C160" s="5" t="s">
        <v>309</v>
      </c>
      <c r="D160" s="6" t="n">
        <v>-0.116983207529711</v>
      </c>
      <c r="E160" s="6" t="n">
        <v>-0.706678402939143</v>
      </c>
      <c r="F160" s="8" t="n">
        <v>0.537451160274316</v>
      </c>
      <c r="G160" s="7" t="n">
        <v>0.000782018214506104</v>
      </c>
    </row>
    <row r="161" customFormat="false" ht="15" hidden="false" customHeight="false" outlineLevel="0" collapsed="false">
      <c r="A161" s="3" t="s">
        <v>310</v>
      </c>
      <c r="B161" s="4"/>
      <c r="C161" s="5" t="s">
        <v>311</v>
      </c>
      <c r="D161" s="6" t="n">
        <v>0.66392202697795</v>
      </c>
      <c r="E161" s="6" t="n">
        <v>1.08088206785405</v>
      </c>
      <c r="F161" s="8" t="n">
        <v>0.0046917415590342</v>
      </c>
      <c r="G161" s="7" t="n">
        <v>2.81985459264847E-005</v>
      </c>
    </row>
    <row r="162" customFormat="false" ht="15" hidden="false" customHeight="false" outlineLevel="0" collapsed="false">
      <c r="A162" s="3" t="s">
        <v>312</v>
      </c>
      <c r="B162" s="4"/>
      <c r="C162" s="5" t="s">
        <v>16</v>
      </c>
      <c r="D162" s="6" t="n">
        <v>0.0267022452032926</v>
      </c>
      <c r="E162" s="6" t="n">
        <v>0.995881763563973</v>
      </c>
      <c r="F162" s="8" t="n">
        <v>0.908414617189167</v>
      </c>
      <c r="G162" s="7" t="n">
        <v>0.000145167856872478</v>
      </c>
    </row>
    <row r="163" customFormat="false" ht="15" hidden="false" customHeight="false" outlineLevel="0" collapsed="false">
      <c r="A163" s="3" t="s">
        <v>313</v>
      </c>
      <c r="B163" s="4"/>
      <c r="C163" s="5" t="s">
        <v>104</v>
      </c>
      <c r="D163" s="6" t="n">
        <v>0.551894179679347</v>
      </c>
      <c r="E163" s="6" t="n">
        <v>0.666159203715396</v>
      </c>
      <c r="F163" s="8" t="n">
        <v>0.00128102208640007</v>
      </c>
      <c r="G163" s="7" t="n">
        <v>0.000197126131368689</v>
      </c>
    </row>
    <row r="164" customFormat="false" ht="15" hidden="false" customHeight="false" outlineLevel="0" collapsed="false">
      <c r="A164" s="3" t="s">
        <v>314</v>
      </c>
      <c r="B164" s="4"/>
      <c r="C164" s="5" t="s">
        <v>315</v>
      </c>
      <c r="D164" s="6" t="n">
        <v>0.266512065284601</v>
      </c>
      <c r="E164" s="6" t="n">
        <v>0.763101138140888</v>
      </c>
      <c r="F164" s="8" t="n">
        <v>0.188212481339647</v>
      </c>
      <c r="G164" s="7" t="n">
        <v>0.000638955177147133</v>
      </c>
    </row>
    <row r="165" customFormat="false" ht="15" hidden="false" customHeight="false" outlineLevel="0" collapsed="false">
      <c r="A165" s="3" t="s">
        <v>316</v>
      </c>
      <c r="B165" s="4" t="s">
        <v>317</v>
      </c>
      <c r="C165" s="5" t="s">
        <v>318</v>
      </c>
      <c r="D165" s="6" t="n">
        <v>1.30603916943224</v>
      </c>
      <c r="E165" s="6" t="n">
        <v>1.57869676452038</v>
      </c>
      <c r="F165" s="7" t="n">
        <v>5.42986743431013E-006</v>
      </c>
      <c r="G165" s="7" t="n">
        <v>2.24224195908255E-007</v>
      </c>
    </row>
    <row r="166" customFormat="false" ht="15" hidden="false" customHeight="false" outlineLevel="0" collapsed="false">
      <c r="A166" s="3" t="s">
        <v>319</v>
      </c>
      <c r="B166" s="4"/>
      <c r="C166" s="5" t="s">
        <v>320</v>
      </c>
      <c r="D166" s="6" t="n">
        <v>-0.741795134529299</v>
      </c>
      <c r="E166" s="6" t="n">
        <v>-1.02222198524728</v>
      </c>
      <c r="F166" s="8" t="n">
        <v>0.00813905220980979</v>
      </c>
      <c r="G166" s="7" t="n">
        <v>0.000574178723941406</v>
      </c>
    </row>
    <row r="167" customFormat="false" ht="15" hidden="false" customHeight="false" outlineLevel="0" collapsed="false">
      <c r="A167" s="3" t="s">
        <v>321</v>
      </c>
      <c r="B167" s="4" t="s">
        <v>322</v>
      </c>
      <c r="C167" s="5" t="s">
        <v>323</v>
      </c>
      <c r="D167" s="6" t="n">
        <v>-0.826951550060324</v>
      </c>
      <c r="E167" s="6" t="n">
        <v>-1.61627586394781</v>
      </c>
      <c r="F167" s="8" t="n">
        <v>0.0189179371737958</v>
      </c>
      <c r="G167" s="7" t="n">
        <v>3.93002713783928E-005</v>
      </c>
    </row>
    <row r="168" customFormat="false" ht="15" hidden="false" customHeight="false" outlineLevel="0" collapsed="false">
      <c r="A168" s="3" t="s">
        <v>324</v>
      </c>
      <c r="B168" s="4"/>
      <c r="C168" s="5" t="s">
        <v>104</v>
      </c>
      <c r="D168" s="6" t="n">
        <v>-0.324193036537526</v>
      </c>
      <c r="E168" s="6" t="n">
        <v>-0.784146671052854</v>
      </c>
      <c r="F168" s="8" t="n">
        <v>0.0782054999354417</v>
      </c>
      <c r="G168" s="7" t="n">
        <v>0.000133915776615655</v>
      </c>
    </row>
    <row r="169" customFormat="false" ht="15" hidden="false" customHeight="false" outlineLevel="0" collapsed="false">
      <c r="A169" s="3" t="s">
        <v>325</v>
      </c>
      <c r="B169" s="4" t="s">
        <v>326</v>
      </c>
      <c r="C169" s="5" t="s">
        <v>327</v>
      </c>
      <c r="D169" s="6" t="n">
        <v>-0.606960686493405</v>
      </c>
      <c r="E169" s="6" t="n">
        <v>-0.915158952430427</v>
      </c>
      <c r="F169" s="8" t="n">
        <v>0.00378680564708511</v>
      </c>
      <c r="G169" s="7" t="n">
        <v>5.48448254913785E-005</v>
      </c>
    </row>
    <row r="170" customFormat="false" ht="15" hidden="false" customHeight="false" outlineLevel="0" collapsed="false">
      <c r="A170" s="3" t="s">
        <v>328</v>
      </c>
      <c r="B170" s="4"/>
      <c r="C170" s="5" t="s">
        <v>16</v>
      </c>
      <c r="D170" s="6" t="n">
        <v>0.611307889222456</v>
      </c>
      <c r="E170" s="6" t="n">
        <v>0.736113806289923</v>
      </c>
      <c r="F170" s="8" t="n">
        <v>0.0065376208216229</v>
      </c>
      <c r="G170" s="7" t="n">
        <v>0.00153267416761206</v>
      </c>
    </row>
    <row r="171" customFormat="false" ht="15" hidden="false" customHeight="false" outlineLevel="0" collapsed="false">
      <c r="A171" s="3" t="s">
        <v>329</v>
      </c>
      <c r="B171" s="4"/>
      <c r="C171" s="5" t="s">
        <v>330</v>
      </c>
      <c r="D171" s="6" t="n">
        <v>1.52015565794656</v>
      </c>
      <c r="E171" s="6" t="n">
        <v>1.55757459933327</v>
      </c>
      <c r="F171" s="7" t="n">
        <v>0.000502822381218261</v>
      </c>
      <c r="G171" s="7" t="n">
        <v>0.000449066254082548</v>
      </c>
    </row>
    <row r="172" customFormat="false" ht="15" hidden="false" customHeight="false" outlineLevel="0" collapsed="false">
      <c r="A172" s="3" t="s">
        <v>331</v>
      </c>
      <c r="B172" s="4"/>
      <c r="C172" s="5" t="s">
        <v>224</v>
      </c>
      <c r="D172" s="6" t="n">
        <v>0.594610996828608</v>
      </c>
      <c r="E172" s="6" t="n">
        <v>0.757818995878754</v>
      </c>
      <c r="F172" s="8" t="n">
        <v>0.00669795440406139</v>
      </c>
      <c r="G172" s="7" t="n">
        <v>0.000922739170921874</v>
      </c>
    </row>
    <row r="173" customFormat="false" ht="15" hidden="false" customHeight="false" outlineLevel="0" collapsed="false">
      <c r="A173" s="3" t="s">
        <v>332</v>
      </c>
      <c r="B173" s="4"/>
      <c r="C173" s="5" t="s">
        <v>333</v>
      </c>
      <c r="D173" s="6" t="n">
        <v>-0.516919544973863</v>
      </c>
      <c r="E173" s="6" t="n">
        <v>-1.27351098080684</v>
      </c>
      <c r="F173" s="8" t="n">
        <v>0.050810390664986</v>
      </c>
      <c r="G173" s="7" t="n">
        <v>2.3286763769641E-005</v>
      </c>
    </row>
    <row r="174" customFormat="false" ht="15" hidden="false" customHeight="false" outlineLevel="0" collapsed="false">
      <c r="A174" s="3" t="s">
        <v>334</v>
      </c>
      <c r="B174" s="4" t="s">
        <v>335</v>
      </c>
      <c r="C174" s="5" t="s">
        <v>336</v>
      </c>
      <c r="D174" s="6" t="n">
        <v>0.633035125432714</v>
      </c>
      <c r="E174" s="6" t="n">
        <v>0.559934159402668</v>
      </c>
      <c r="F174" s="7" t="n">
        <v>0.00076736277563531</v>
      </c>
      <c r="G174" s="8" t="n">
        <v>0.00276108824331193</v>
      </c>
    </row>
    <row r="175" customFormat="false" ht="15" hidden="false" customHeight="false" outlineLevel="0" collapsed="false">
      <c r="A175" s="3" t="s">
        <v>337</v>
      </c>
      <c r="B175" s="4"/>
      <c r="C175" s="5" t="s">
        <v>338</v>
      </c>
      <c r="D175" s="6" t="n">
        <v>-0.603751773168402</v>
      </c>
      <c r="E175" s="6" t="n">
        <v>-1.23241551967756</v>
      </c>
      <c r="F175" s="8" t="n">
        <v>0.0631797228527871</v>
      </c>
      <c r="G175" s="7" t="n">
        <v>0.000509456341214475</v>
      </c>
    </row>
    <row r="176" customFormat="false" ht="15" hidden="false" customHeight="false" outlineLevel="0" collapsed="false">
      <c r="A176" s="3" t="s">
        <v>339</v>
      </c>
      <c r="B176" s="4"/>
      <c r="C176" s="5" t="s">
        <v>340</v>
      </c>
      <c r="D176" s="6" t="n">
        <v>0.740536608073059</v>
      </c>
      <c r="E176" s="6" t="n">
        <v>0.364283114813575</v>
      </c>
      <c r="F176" s="7" t="n">
        <v>0.00073163988050421</v>
      </c>
      <c r="G176" s="8" t="n">
        <v>0.079294812189653</v>
      </c>
    </row>
    <row r="177" customFormat="false" ht="15" hidden="false" customHeight="false" outlineLevel="0" collapsed="false">
      <c r="A177" s="3" t="s">
        <v>341</v>
      </c>
      <c r="B177" s="4"/>
      <c r="C177" s="5" t="s">
        <v>104</v>
      </c>
      <c r="D177" s="6" t="n">
        <v>0.958398092000044</v>
      </c>
      <c r="E177" s="6" t="n">
        <v>0.596826457399637</v>
      </c>
      <c r="F177" s="7" t="n">
        <v>8.04840580106168E-008</v>
      </c>
      <c r="G177" s="7" t="n">
        <v>0.000175240763039344</v>
      </c>
    </row>
    <row r="178" customFormat="false" ht="15" hidden="false" customHeight="false" outlineLevel="0" collapsed="false">
      <c r="A178" s="3" t="s">
        <v>342</v>
      </c>
      <c r="B178" s="4"/>
      <c r="C178" s="5" t="s">
        <v>38</v>
      </c>
      <c r="D178" s="6" t="n">
        <v>-0.0684894079969149</v>
      </c>
      <c r="E178" s="6" t="n">
        <v>-1.01778807031661</v>
      </c>
      <c r="F178" s="8" t="n">
        <v>0.745319391402546</v>
      </c>
      <c r="G178" s="7" t="n">
        <v>3.55177656121719E-005</v>
      </c>
    </row>
    <row r="179" customFormat="false" ht="15" hidden="false" customHeight="false" outlineLevel="0" collapsed="false">
      <c r="A179" s="3" t="s">
        <v>343</v>
      </c>
      <c r="B179" s="4" t="s">
        <v>344</v>
      </c>
      <c r="C179" s="5" t="s">
        <v>345</v>
      </c>
      <c r="D179" s="6" t="n">
        <v>1.03394153230187</v>
      </c>
      <c r="E179" s="6" t="n">
        <v>0.714447161238983</v>
      </c>
      <c r="F179" s="7" t="n">
        <v>5.03813149777603E-005</v>
      </c>
      <c r="G179" s="8" t="n">
        <v>0.00318574900350331</v>
      </c>
    </row>
    <row r="180" customFormat="false" ht="15" hidden="false" customHeight="false" outlineLevel="0" collapsed="false">
      <c r="A180" s="3" t="s">
        <v>346</v>
      </c>
      <c r="B180" s="4"/>
      <c r="C180" s="5" t="s">
        <v>347</v>
      </c>
      <c r="D180" s="6" t="n">
        <v>0.64297499128574</v>
      </c>
      <c r="E180" s="6" t="n">
        <v>1.17575430153253</v>
      </c>
      <c r="F180" s="8" t="n">
        <v>0.0491864820366606</v>
      </c>
      <c r="G180" s="7" t="n">
        <v>0.000836925388904893</v>
      </c>
    </row>
    <row r="181" customFormat="false" ht="15" hidden="false" customHeight="false" outlineLevel="0" collapsed="false">
      <c r="A181" s="3" t="s">
        <v>348</v>
      </c>
      <c r="B181" s="4"/>
      <c r="C181" s="5" t="s">
        <v>38</v>
      </c>
      <c r="D181" s="6" t="n">
        <v>0.554169449821471</v>
      </c>
      <c r="E181" s="6" t="n">
        <v>0.629434375736256</v>
      </c>
      <c r="F181" s="8" t="n">
        <v>0.00162381888890277</v>
      </c>
      <c r="G181" s="7" t="n">
        <v>0.000513321496563979</v>
      </c>
    </row>
    <row r="182" customFormat="false" ht="15" hidden="false" customHeight="false" outlineLevel="0" collapsed="false">
      <c r="A182" s="3" t="s">
        <v>349</v>
      </c>
      <c r="B182" s="4"/>
      <c r="C182" s="5" t="s">
        <v>38</v>
      </c>
      <c r="D182" s="6" t="n">
        <v>-2.40520651947807</v>
      </c>
      <c r="E182" s="6" t="n">
        <v>-1.25536117258118</v>
      </c>
      <c r="F182" s="7" t="n">
        <v>0.000766595654172947</v>
      </c>
      <c r="G182" s="8" t="n">
        <v>0.064407536719968</v>
      </c>
    </row>
    <row r="183" customFormat="false" ht="15" hidden="false" customHeight="false" outlineLevel="0" collapsed="false">
      <c r="A183" s="3" t="s">
        <v>350</v>
      </c>
      <c r="B183" s="4"/>
      <c r="C183" s="5" t="s">
        <v>104</v>
      </c>
      <c r="D183" s="6" t="n">
        <v>0.997687897128634</v>
      </c>
      <c r="E183" s="6" t="n">
        <v>1.11824579576091</v>
      </c>
      <c r="F183" s="7" t="n">
        <v>0.000146671558880654</v>
      </c>
      <c r="G183" s="7" t="n">
        <v>3.97789996497465E-005</v>
      </c>
    </row>
    <row r="184" customFormat="false" ht="15" hidden="false" customHeight="false" outlineLevel="0" collapsed="false">
      <c r="A184" s="3" t="s">
        <v>351</v>
      </c>
      <c r="B184" s="4"/>
      <c r="C184" s="5" t="s">
        <v>20</v>
      </c>
      <c r="D184" s="6" t="n">
        <v>0.766851798004404</v>
      </c>
      <c r="E184" s="6" t="n">
        <v>0.666193393913226</v>
      </c>
      <c r="F184" s="7" t="n">
        <v>0.000762450481662973</v>
      </c>
      <c r="G184" s="8" t="n">
        <v>0.00319709453134661</v>
      </c>
    </row>
    <row r="185" customFormat="false" ht="15" hidden="false" customHeight="false" outlineLevel="0" collapsed="false">
      <c r="A185" s="3" t="s">
        <v>352</v>
      </c>
      <c r="B185" s="4" t="s">
        <v>353</v>
      </c>
      <c r="C185" s="5" t="s">
        <v>354</v>
      </c>
      <c r="D185" s="6" t="n">
        <v>0.818335408457398</v>
      </c>
      <c r="E185" s="6" t="n">
        <v>1.02675240968544</v>
      </c>
      <c r="F185" s="8" t="n">
        <v>0.0018762942196206</v>
      </c>
      <c r="G185" s="7" t="n">
        <v>0.000189391303927501</v>
      </c>
    </row>
    <row r="186" customFormat="false" ht="15" hidden="false" customHeight="false" outlineLevel="0" collapsed="false">
      <c r="A186" s="3" t="s">
        <v>355</v>
      </c>
      <c r="B186" s="4"/>
      <c r="C186" s="5" t="s">
        <v>16</v>
      </c>
      <c r="D186" s="6" t="n">
        <v>0.906284545467932</v>
      </c>
      <c r="E186" s="6" t="n">
        <v>0.535088103117745</v>
      </c>
      <c r="F186" s="7" t="n">
        <v>0.000160607472539269</v>
      </c>
      <c r="G186" s="8" t="n">
        <v>0.0179807861006162</v>
      </c>
    </row>
    <row r="187" customFormat="false" ht="15" hidden="false" customHeight="false" outlineLevel="0" collapsed="false">
      <c r="A187" s="3" t="s">
        <v>356</v>
      </c>
      <c r="B187" s="4" t="s">
        <v>357</v>
      </c>
      <c r="C187" s="5" t="s">
        <v>358</v>
      </c>
      <c r="D187" s="6" t="n">
        <v>1.14820411301512</v>
      </c>
      <c r="E187" s="6" t="n">
        <v>0.278064405854104</v>
      </c>
      <c r="F187" s="7" t="n">
        <v>4.66409772130045E-005</v>
      </c>
      <c r="G187" s="8" t="n">
        <v>0.272751955380622</v>
      </c>
    </row>
    <row r="188" customFormat="false" ht="15" hidden="false" customHeight="false" outlineLevel="0" collapsed="false">
      <c r="A188" s="3" t="s">
        <v>359</v>
      </c>
      <c r="B188" s="4" t="s">
        <v>360</v>
      </c>
      <c r="C188" s="5" t="s">
        <v>361</v>
      </c>
      <c r="D188" s="6" t="n">
        <v>1.45271411286597</v>
      </c>
      <c r="E188" s="6" t="n">
        <v>0.872994365673074</v>
      </c>
      <c r="F188" s="7" t="n">
        <v>1.19464135994926E-006</v>
      </c>
      <c r="G188" s="7" t="n">
        <v>0.00125873710817157</v>
      </c>
    </row>
    <row r="189" customFormat="false" ht="15" hidden="false" customHeight="false" outlineLevel="0" collapsed="false">
      <c r="A189" s="3" t="s">
        <v>362</v>
      </c>
      <c r="B189" s="4" t="s">
        <v>363</v>
      </c>
      <c r="C189" s="5" t="s">
        <v>364</v>
      </c>
      <c r="D189" s="6" t="n">
        <v>1.28711966663664</v>
      </c>
      <c r="E189" s="6" t="n">
        <v>0.93247212102792</v>
      </c>
      <c r="F189" s="7" t="n">
        <v>9.5831139487723E-006</v>
      </c>
      <c r="G189" s="7" t="n">
        <v>0.000721143102065265</v>
      </c>
    </row>
    <row r="190" customFormat="false" ht="15" hidden="false" customHeight="false" outlineLevel="0" collapsed="false">
      <c r="A190" s="3" t="s">
        <v>365</v>
      </c>
      <c r="B190" s="4" t="s">
        <v>366</v>
      </c>
      <c r="C190" s="5" t="s">
        <v>367</v>
      </c>
      <c r="D190" s="6" t="n">
        <v>1.17043202369063</v>
      </c>
      <c r="E190" s="6" t="n">
        <v>1.03862375775962</v>
      </c>
      <c r="F190" s="7" t="n">
        <v>2.01681633890406E-005</v>
      </c>
      <c r="G190" s="7" t="n">
        <v>0.000117562757957177</v>
      </c>
    </row>
    <row r="191" customFormat="false" ht="15" hidden="false" customHeight="false" outlineLevel="0" collapsed="false">
      <c r="A191" s="3" t="s">
        <v>368</v>
      </c>
      <c r="B191" s="4"/>
      <c r="C191" s="5" t="s">
        <v>369</v>
      </c>
      <c r="D191" s="6" t="n">
        <v>0.552463351200382</v>
      </c>
      <c r="E191" s="6" t="n">
        <v>1.23935870462844</v>
      </c>
      <c r="F191" s="8" t="n">
        <v>0.107090128453136</v>
      </c>
      <c r="G191" s="7" t="n">
        <v>0.00127843614379739</v>
      </c>
    </row>
    <row r="192" customFormat="false" ht="15" hidden="false" customHeight="false" outlineLevel="0" collapsed="false">
      <c r="A192" s="3" t="s">
        <v>370</v>
      </c>
      <c r="B192" s="4"/>
      <c r="C192" s="5" t="s">
        <v>151</v>
      </c>
      <c r="D192" s="6" t="n">
        <v>0.88351258331343</v>
      </c>
      <c r="E192" s="6" t="n">
        <v>0.660805366599798</v>
      </c>
      <c r="F192" s="7" t="n">
        <v>3.29197434972767E-005</v>
      </c>
      <c r="G192" s="7" t="n">
        <v>0.00117820801347211</v>
      </c>
    </row>
    <row r="193" customFormat="false" ht="15" hidden="false" customHeight="false" outlineLevel="0" collapsed="false">
      <c r="A193" s="3" t="s">
        <v>371</v>
      </c>
      <c r="B193" s="4"/>
      <c r="C193" s="5" t="s">
        <v>372</v>
      </c>
      <c r="D193" s="6" t="n">
        <v>0.960602951695253</v>
      </c>
      <c r="E193" s="6" t="n">
        <v>0.104610764092425</v>
      </c>
      <c r="F193" s="7" t="n">
        <v>5.70625760303992E-005</v>
      </c>
      <c r="G193" s="8" t="n">
        <v>0.621890804922864</v>
      </c>
    </row>
    <row r="194" customFormat="false" ht="15" hidden="false" customHeight="false" outlineLevel="0" collapsed="false">
      <c r="A194" s="3" t="s">
        <v>373</v>
      </c>
      <c r="B194" s="4"/>
      <c r="C194" s="5" t="s">
        <v>374</v>
      </c>
      <c r="D194" s="6" t="n">
        <v>1.15402210946865</v>
      </c>
      <c r="E194" s="6" t="n">
        <v>0.291428884518023</v>
      </c>
      <c r="F194" s="7" t="n">
        <v>0.000116752131751121</v>
      </c>
      <c r="G194" s="8" t="n">
        <v>0.282585046303747</v>
      </c>
    </row>
    <row r="195" customFormat="false" ht="15" hidden="false" customHeight="false" outlineLevel="0" collapsed="false">
      <c r="A195" s="3" t="s">
        <v>375</v>
      </c>
      <c r="B195" s="4"/>
      <c r="C195" s="5" t="s">
        <v>376</v>
      </c>
      <c r="D195" s="6" t="n">
        <v>0.813007021531466</v>
      </c>
      <c r="E195" s="6" t="n">
        <v>0.81569451556545</v>
      </c>
      <c r="F195" s="7" t="n">
        <v>0.000435791283770991</v>
      </c>
      <c r="G195" s="7" t="n">
        <v>0.000489106501709004</v>
      </c>
    </row>
    <row r="196" customFormat="false" ht="15" hidden="false" customHeight="false" outlineLevel="0" collapsed="false">
      <c r="A196" s="3" t="s">
        <v>377</v>
      </c>
      <c r="B196" s="4" t="s">
        <v>378</v>
      </c>
      <c r="C196" s="5" t="s">
        <v>379</v>
      </c>
      <c r="D196" s="6" t="n">
        <v>0.805485174931375</v>
      </c>
      <c r="E196" s="6" t="n">
        <v>1.1052685911597</v>
      </c>
      <c r="F196" s="8" t="n">
        <v>0.0068125129884133</v>
      </c>
      <c r="G196" s="7" t="n">
        <v>0.000445096360196107</v>
      </c>
    </row>
    <row r="197" customFormat="false" ht="15" hidden="false" customHeight="false" outlineLevel="0" collapsed="false">
      <c r="A197" s="3" t="s">
        <v>380</v>
      </c>
      <c r="B197" s="4"/>
      <c r="C197" s="5" t="s">
        <v>381</v>
      </c>
      <c r="D197" s="6" t="n">
        <v>-0.116206524084225</v>
      </c>
      <c r="E197" s="6" t="n">
        <v>-0.569124879246332</v>
      </c>
      <c r="F197" s="8" t="n">
        <v>0.47469681103325</v>
      </c>
      <c r="G197" s="7" t="n">
        <v>0.00141635271008251</v>
      </c>
    </row>
    <row r="198" customFormat="false" ht="15" hidden="false" customHeight="false" outlineLevel="0" collapsed="false">
      <c r="A198" s="3" t="s">
        <v>382</v>
      </c>
      <c r="B198" s="4"/>
      <c r="C198" s="5" t="s">
        <v>383</v>
      </c>
      <c r="D198" s="6" t="n">
        <v>1.38608614264762</v>
      </c>
      <c r="E198" s="6" t="n">
        <v>1.30438572067467</v>
      </c>
      <c r="F198" s="7" t="n">
        <v>0.000656751238568453</v>
      </c>
      <c r="G198" s="7" t="n">
        <v>0.00142073394244452</v>
      </c>
    </row>
    <row r="199" customFormat="false" ht="15" hidden="false" customHeight="false" outlineLevel="0" collapsed="false">
      <c r="A199" s="3" t="s">
        <v>384</v>
      </c>
      <c r="B199" s="4"/>
      <c r="C199" s="5" t="s">
        <v>221</v>
      </c>
      <c r="D199" s="6" t="n">
        <v>0.988145047339464</v>
      </c>
      <c r="E199" s="6" t="n">
        <v>0.488346347411002</v>
      </c>
      <c r="F199" s="7" t="n">
        <v>0.000106849485529508</v>
      </c>
      <c r="G199" s="8" t="n">
        <v>0.0396017113733098</v>
      </c>
    </row>
    <row r="200" customFormat="false" ht="15" hidden="false" customHeight="false" outlineLevel="0" collapsed="false">
      <c r="A200" s="3" t="s">
        <v>385</v>
      </c>
      <c r="B200" s="4"/>
      <c r="C200" s="5" t="s">
        <v>386</v>
      </c>
      <c r="D200" s="6" t="n">
        <v>0.642464434713072</v>
      </c>
      <c r="E200" s="6" t="n">
        <v>0.430499389019616</v>
      </c>
      <c r="F200" s="7" t="n">
        <v>0.000517363982155449</v>
      </c>
      <c r="G200" s="8" t="n">
        <v>0.0156936876493239</v>
      </c>
    </row>
    <row r="201" customFormat="false" ht="15" hidden="false" customHeight="false" outlineLevel="0" collapsed="false">
      <c r="A201" s="3" t="s">
        <v>387</v>
      </c>
      <c r="B201" s="4"/>
      <c r="C201" s="5" t="s">
        <v>388</v>
      </c>
      <c r="D201" s="6" t="n">
        <v>0.319583940106789</v>
      </c>
      <c r="E201" s="6" t="n">
        <v>1.43639012243173</v>
      </c>
      <c r="F201" s="8" t="n">
        <v>0.288587616521895</v>
      </c>
      <c r="G201" s="7" t="n">
        <v>4.45093766286791E-005</v>
      </c>
    </row>
    <row r="202" customFormat="false" ht="15" hidden="false" customHeight="false" outlineLevel="0" collapsed="false">
      <c r="A202" s="3" t="s">
        <v>389</v>
      </c>
      <c r="B202" s="4"/>
      <c r="C202" s="5" t="s">
        <v>390</v>
      </c>
      <c r="D202" s="6" t="n">
        <v>0.629870615630253</v>
      </c>
      <c r="E202" s="6" t="n">
        <v>1.01889551510127</v>
      </c>
      <c r="F202" s="8" t="n">
        <v>0.0102607721430224</v>
      </c>
      <c r="G202" s="7" t="n">
        <v>0.000124770065052624</v>
      </c>
    </row>
    <row r="203" customFormat="false" ht="15" hidden="false" customHeight="false" outlineLevel="0" collapsed="false">
      <c r="A203" s="3" t="s">
        <v>391</v>
      </c>
      <c r="B203" s="4"/>
      <c r="C203" s="5" t="s">
        <v>392</v>
      </c>
      <c r="D203" s="6" t="n">
        <v>0.450189584275115</v>
      </c>
      <c r="E203" s="6" t="n">
        <v>0.805218438565689</v>
      </c>
      <c r="F203" s="8" t="n">
        <v>0.0439438168830302</v>
      </c>
      <c r="G203" s="7" t="n">
        <v>0.00084231631570624</v>
      </c>
    </row>
    <row r="204" customFormat="false" ht="15" hidden="false" customHeight="false" outlineLevel="0" collapsed="false">
      <c r="A204" s="3" t="s">
        <v>393</v>
      </c>
      <c r="B204" s="4"/>
      <c r="C204" s="5" t="s">
        <v>394</v>
      </c>
      <c r="D204" s="6" t="n">
        <v>1.46497513559268</v>
      </c>
      <c r="E204" s="6" t="n">
        <v>1.80008702781951</v>
      </c>
      <c r="F204" s="7" t="n">
        <v>7.56270984838818E-005</v>
      </c>
      <c r="G204" s="7" t="n">
        <v>4.64787230839024E-006</v>
      </c>
    </row>
    <row r="205" customFormat="false" ht="15" hidden="false" customHeight="false" outlineLevel="0" collapsed="false">
      <c r="A205" s="3" t="s">
        <v>395</v>
      </c>
      <c r="B205" s="4"/>
      <c r="C205" s="5" t="s">
        <v>174</v>
      </c>
      <c r="D205" s="6" t="n">
        <v>-1.06105528488793</v>
      </c>
      <c r="E205" s="6" t="n">
        <v>-1.66075323671372</v>
      </c>
      <c r="F205" s="8" t="n">
        <v>0.00403546927177091</v>
      </c>
      <c r="G205" s="7" t="n">
        <v>3.81634849700532E-005</v>
      </c>
    </row>
    <row r="206" customFormat="false" ht="15" hidden="false" customHeight="false" outlineLevel="0" collapsed="false">
      <c r="A206" s="3" t="s">
        <v>396</v>
      </c>
      <c r="B206" s="4"/>
      <c r="C206" s="5" t="s">
        <v>397</v>
      </c>
      <c r="D206" s="6" t="n">
        <v>0.91129889582395</v>
      </c>
      <c r="E206" s="6" t="n">
        <v>1.22065614468445</v>
      </c>
      <c r="F206" s="8" t="n">
        <v>0.00338385363649959</v>
      </c>
      <c r="G206" s="7" t="n">
        <v>0.000212112324529252</v>
      </c>
    </row>
    <row r="207" customFormat="false" ht="15" hidden="false" customHeight="false" outlineLevel="0" collapsed="false">
      <c r="A207" s="3" t="s">
        <v>398</v>
      </c>
      <c r="B207" s="4"/>
      <c r="C207" s="5" t="s">
        <v>14</v>
      </c>
      <c r="D207" s="6" t="n">
        <v>-0.325198145145518</v>
      </c>
      <c r="E207" s="6" t="n">
        <v>-0.706482641985243</v>
      </c>
      <c r="F207" s="8" t="n">
        <v>0.0953650221660036</v>
      </c>
      <c r="G207" s="7" t="n">
        <v>0.000849671288922336</v>
      </c>
    </row>
    <row r="208" customFormat="false" ht="15" hidden="false" customHeight="false" outlineLevel="0" collapsed="false">
      <c r="A208" s="3" t="s">
        <v>399</v>
      </c>
      <c r="B208" s="4"/>
      <c r="C208" s="5" t="s">
        <v>400</v>
      </c>
      <c r="D208" s="6" t="n">
        <v>-0.453487729759731</v>
      </c>
      <c r="E208" s="6" t="n">
        <v>-0.95835540279111</v>
      </c>
      <c r="F208" s="8" t="n">
        <v>0.0316715443892431</v>
      </c>
      <c r="G208" s="7" t="n">
        <v>5.0002567840651E-005</v>
      </c>
    </row>
    <row r="209" customFormat="false" ht="15" hidden="false" customHeight="false" outlineLevel="0" collapsed="false">
      <c r="A209" s="3" t="s">
        <v>401</v>
      </c>
      <c r="B209" s="4"/>
      <c r="C209" s="5" t="s">
        <v>14</v>
      </c>
      <c r="D209" s="6" t="n">
        <v>1.45896212874791</v>
      </c>
      <c r="E209" s="6" t="n">
        <v>1.37264142420333</v>
      </c>
      <c r="F209" s="7" t="n">
        <v>0.000211569498998573</v>
      </c>
      <c r="G209" s="7" t="n">
        <v>0.00052441207073892</v>
      </c>
    </row>
    <row r="210" customFormat="false" ht="15" hidden="false" customHeight="false" outlineLevel="0" collapsed="false">
      <c r="A210" s="3" t="s">
        <v>402</v>
      </c>
      <c r="B210" s="4" t="s">
        <v>403</v>
      </c>
      <c r="C210" s="5" t="s">
        <v>404</v>
      </c>
      <c r="D210" s="6" t="n">
        <v>-0.0594087545627255</v>
      </c>
      <c r="E210" s="6" t="n">
        <v>-0.652170387998781</v>
      </c>
      <c r="F210" s="8" t="n">
        <v>0.733448161073478</v>
      </c>
      <c r="G210" s="7" t="n">
        <v>0.000766437906564558</v>
      </c>
    </row>
    <row r="211" customFormat="false" ht="15" hidden="false" customHeight="false" outlineLevel="0" collapsed="false">
      <c r="A211" s="3" t="s">
        <v>405</v>
      </c>
      <c r="B211" s="4" t="s">
        <v>406</v>
      </c>
      <c r="C211" s="5" t="s">
        <v>407</v>
      </c>
      <c r="D211" s="6" t="n">
        <v>-0.099798204812936</v>
      </c>
      <c r="E211" s="6" t="n">
        <v>-1.16683469157647</v>
      </c>
      <c r="F211" s="8" t="n">
        <v>0.74759232907387</v>
      </c>
      <c r="G211" s="7" t="n">
        <v>0.000742066096500744</v>
      </c>
    </row>
    <row r="212" customFormat="false" ht="15" hidden="false" customHeight="false" outlineLevel="0" collapsed="false">
      <c r="A212" s="3" t="s">
        <v>408</v>
      </c>
      <c r="B212" s="4"/>
      <c r="C212" s="5" t="s">
        <v>104</v>
      </c>
      <c r="D212" s="6" t="n">
        <v>0.803220084512213</v>
      </c>
      <c r="E212" s="6" t="n">
        <v>1.17936348376386</v>
      </c>
      <c r="F212" s="8" t="n">
        <v>0.0197158149366089</v>
      </c>
      <c r="G212" s="7" t="n">
        <v>0.00128828852262807</v>
      </c>
    </row>
    <row r="213" customFormat="false" ht="15" hidden="false" customHeight="false" outlineLevel="0" collapsed="false">
      <c r="A213" s="3" t="s">
        <v>409</v>
      </c>
      <c r="B213" s="4"/>
      <c r="C213" s="5" t="s">
        <v>104</v>
      </c>
      <c r="D213" s="6" t="n">
        <v>0.704909908657245</v>
      </c>
      <c r="E213" s="6" t="n">
        <v>1.10511596679664</v>
      </c>
      <c r="F213" s="8" t="n">
        <v>0.00230136568616597</v>
      </c>
      <c r="G213" s="7" t="n">
        <v>1.39607941952396E-005</v>
      </c>
    </row>
    <row r="214" customFormat="false" ht="15" hidden="false" customHeight="false" outlineLevel="0" collapsed="false">
      <c r="A214" s="3" t="s">
        <v>410</v>
      </c>
      <c r="B214" s="4"/>
      <c r="C214" s="5" t="s">
        <v>411</v>
      </c>
      <c r="D214" s="6" t="n">
        <v>0.624281481018856</v>
      </c>
      <c r="E214" s="6" t="n">
        <v>0.949286218723616</v>
      </c>
      <c r="F214" s="8" t="n">
        <v>0.0194556775524108</v>
      </c>
      <c r="G214" s="7" t="n">
        <v>0.000829268771601144</v>
      </c>
    </row>
    <row r="215" customFormat="false" ht="15" hidden="false" customHeight="false" outlineLevel="0" collapsed="false">
      <c r="A215" s="3" t="s">
        <v>412</v>
      </c>
      <c r="B215" s="4" t="s">
        <v>413</v>
      </c>
      <c r="C215" s="5" t="s">
        <v>414</v>
      </c>
      <c r="D215" s="6" t="n">
        <v>-0.0232426874773797</v>
      </c>
      <c r="E215" s="6" t="n">
        <v>-1.50391561655679</v>
      </c>
      <c r="F215" s="8" t="n">
        <v>0.952929693681272</v>
      </c>
      <c r="G215" s="7" t="n">
        <v>0.00064001653188658</v>
      </c>
    </row>
    <row r="216" customFormat="false" ht="15" hidden="false" customHeight="false" outlineLevel="0" collapsed="false">
      <c r="A216" s="3" t="s">
        <v>415</v>
      </c>
      <c r="B216" s="4"/>
      <c r="C216" s="5" t="s">
        <v>14</v>
      </c>
      <c r="D216" s="6" t="n">
        <v>-0.899071251835961</v>
      </c>
      <c r="E216" s="6" t="n">
        <v>-1.36022686850377</v>
      </c>
      <c r="F216" s="8" t="n">
        <v>0.00694024504041876</v>
      </c>
      <c r="G216" s="7" t="n">
        <v>9.9042024888508E-005</v>
      </c>
    </row>
    <row r="217" customFormat="false" ht="15" hidden="false" customHeight="false" outlineLevel="0" collapsed="false">
      <c r="A217" s="3" t="s">
        <v>416</v>
      </c>
      <c r="B217" s="4"/>
      <c r="C217" s="5" t="s">
        <v>16</v>
      </c>
      <c r="D217" s="6" t="n">
        <v>-0.217028161476855</v>
      </c>
      <c r="E217" s="6" t="n">
        <v>-0.901257407426094</v>
      </c>
      <c r="F217" s="8" t="n">
        <v>0.278619070668693</v>
      </c>
      <c r="G217" s="7" t="n">
        <v>8.26788668299815E-005</v>
      </c>
    </row>
    <row r="218" customFormat="false" ht="15" hidden="false" customHeight="false" outlineLevel="0" collapsed="false">
      <c r="A218" s="3" t="s">
        <v>417</v>
      </c>
      <c r="B218" s="4" t="s">
        <v>418</v>
      </c>
      <c r="C218" s="5" t="s">
        <v>419</v>
      </c>
      <c r="D218" s="6" t="n">
        <v>-0.440521784723749</v>
      </c>
      <c r="E218" s="6" t="n">
        <v>-1.0285215976616</v>
      </c>
      <c r="F218" s="8" t="n">
        <v>0.0816569150627921</v>
      </c>
      <c r="G218" s="7" t="n">
        <v>0.000236957463929677</v>
      </c>
    </row>
    <row r="219" customFormat="false" ht="15" hidden="false" customHeight="false" outlineLevel="0" collapsed="false">
      <c r="A219" s="3" t="s">
        <v>420</v>
      </c>
      <c r="B219" s="4"/>
      <c r="C219" s="5" t="s">
        <v>38</v>
      </c>
      <c r="D219" s="6" t="n">
        <v>0.872367468041326</v>
      </c>
      <c r="E219" s="6" t="n">
        <v>1.12348032474988</v>
      </c>
      <c r="F219" s="8" t="n">
        <v>0.00136200454410481</v>
      </c>
      <c r="G219" s="7" t="n">
        <v>9.9331481646985E-005</v>
      </c>
    </row>
    <row r="220" customFormat="false" ht="15" hidden="false" customHeight="false" outlineLevel="0" collapsed="false">
      <c r="A220" s="3" t="s">
        <v>421</v>
      </c>
      <c r="B220" s="4"/>
      <c r="C220" s="5" t="s">
        <v>422</v>
      </c>
      <c r="D220" s="6" t="n">
        <v>0.681048147144737</v>
      </c>
      <c r="E220" s="6" t="n">
        <v>0.978282878809643</v>
      </c>
      <c r="F220" s="8" t="n">
        <v>0.0093799332647463</v>
      </c>
      <c r="G220" s="7" t="n">
        <v>0.000443494542155403</v>
      </c>
    </row>
    <row r="221" customFormat="false" ht="15" hidden="false" customHeight="false" outlineLevel="0" collapsed="false">
      <c r="A221" s="3" t="s">
        <v>423</v>
      </c>
      <c r="B221" s="4"/>
      <c r="C221" s="5" t="s">
        <v>424</v>
      </c>
      <c r="D221" s="6" t="n">
        <v>-0.571008240140561</v>
      </c>
      <c r="E221" s="6" t="n">
        <v>-0.894001407084302</v>
      </c>
      <c r="F221" s="8" t="n">
        <v>0.0309199300661061</v>
      </c>
      <c r="G221" s="7" t="n">
        <v>0.00144803599779237</v>
      </c>
    </row>
    <row r="222" customFormat="false" ht="15" hidden="false" customHeight="false" outlineLevel="0" collapsed="false">
      <c r="A222" s="3" t="s">
        <v>425</v>
      </c>
      <c r="B222" s="4" t="s">
        <v>426</v>
      </c>
      <c r="C222" s="5" t="s">
        <v>174</v>
      </c>
      <c r="D222" s="6" t="n">
        <v>0.777719146183114</v>
      </c>
      <c r="E222" s="6" t="n">
        <v>0.338656855950348</v>
      </c>
      <c r="F222" s="7" t="n">
        <v>0.0004706930341917</v>
      </c>
      <c r="G222" s="8" t="n">
        <v>0.104800474350413</v>
      </c>
    </row>
    <row r="223" customFormat="false" ht="15" hidden="false" customHeight="false" outlineLevel="0" collapsed="false">
      <c r="A223" s="3" t="s">
        <v>427</v>
      </c>
      <c r="B223" s="4"/>
      <c r="C223" s="5" t="s">
        <v>66</v>
      </c>
      <c r="D223" s="6" t="n">
        <v>0.998541695494248</v>
      </c>
      <c r="E223" s="6" t="n">
        <v>0.972158593085782</v>
      </c>
      <c r="F223" s="7" t="n">
        <v>2.96024371642893E-005</v>
      </c>
      <c r="G223" s="7" t="n">
        <v>5.18676855003548E-005</v>
      </c>
    </row>
    <row r="224" customFormat="false" ht="15" hidden="false" customHeight="false" outlineLevel="0" collapsed="false">
      <c r="A224" s="3" t="s">
        <v>428</v>
      </c>
      <c r="B224" s="4" t="s">
        <v>429</v>
      </c>
      <c r="C224" s="5" t="s">
        <v>430</v>
      </c>
      <c r="D224" s="6" t="n">
        <v>0.621205541025561</v>
      </c>
      <c r="E224" s="6" t="n">
        <v>0.831365686216906</v>
      </c>
      <c r="F224" s="8" t="n">
        <v>0.00457433252956304</v>
      </c>
      <c r="G224" s="7" t="n">
        <v>0.000342571503303426</v>
      </c>
    </row>
    <row r="225" customFormat="false" ht="15" hidden="false" customHeight="false" outlineLevel="0" collapsed="false">
      <c r="A225" s="3" t="s">
        <v>431</v>
      </c>
      <c r="B225" s="4" t="s">
        <v>432</v>
      </c>
      <c r="C225" s="5" t="s">
        <v>327</v>
      </c>
      <c r="D225" s="6" t="n">
        <v>-0.097267401274562</v>
      </c>
      <c r="E225" s="6" t="n">
        <v>-1.24739709497571</v>
      </c>
      <c r="F225" s="8" t="n">
        <v>0.709401086161662</v>
      </c>
      <c r="G225" s="7" t="n">
        <v>4.06077982746341E-005</v>
      </c>
    </row>
    <row r="226" customFormat="false" ht="15" hidden="false" customHeight="false" outlineLevel="0" collapsed="false">
      <c r="A226" s="3" t="s">
        <v>433</v>
      </c>
      <c r="B226" s="4"/>
      <c r="C226" s="5" t="s">
        <v>434</v>
      </c>
      <c r="D226" s="6" t="n">
        <v>-0.218205377165669</v>
      </c>
      <c r="E226" s="6" t="n">
        <v>-1.47583109246075</v>
      </c>
      <c r="F226" s="8" t="n">
        <v>0.529652484514564</v>
      </c>
      <c r="G226" s="7" t="n">
        <v>0.00017900245053826</v>
      </c>
    </row>
    <row r="227" customFormat="false" ht="15" hidden="false" customHeight="false" outlineLevel="0" collapsed="false">
      <c r="A227" s="3" t="s">
        <v>435</v>
      </c>
      <c r="B227" s="4" t="s">
        <v>436</v>
      </c>
      <c r="C227" s="5" t="s">
        <v>437</v>
      </c>
      <c r="D227" s="6" t="n">
        <v>0.667568738907269</v>
      </c>
      <c r="E227" s="6" t="n">
        <v>0.986819318796626</v>
      </c>
      <c r="F227" s="8" t="n">
        <v>0.00167244699517422</v>
      </c>
      <c r="G227" s="7" t="n">
        <v>1.9730343648942E-005</v>
      </c>
    </row>
    <row r="228" customFormat="false" ht="15" hidden="false" customHeight="false" outlineLevel="0" collapsed="false">
      <c r="A228" s="3" t="s">
        <v>438</v>
      </c>
      <c r="B228" s="4" t="s">
        <v>439</v>
      </c>
      <c r="C228" s="5" t="s">
        <v>440</v>
      </c>
      <c r="D228" s="6" t="n">
        <v>-0.636812945371662</v>
      </c>
      <c r="E228" s="6" t="n">
        <v>-1.03953684926378</v>
      </c>
      <c r="F228" s="8" t="n">
        <v>0.00216403712098619</v>
      </c>
      <c r="G228" s="7" t="n">
        <v>7.28173458162267E-006</v>
      </c>
    </row>
    <row r="229" customFormat="false" ht="15" hidden="false" customHeight="false" outlineLevel="0" collapsed="false">
      <c r="A229" s="3" t="s">
        <v>441</v>
      </c>
      <c r="B229" s="4"/>
      <c r="C229" s="5" t="s">
        <v>442</v>
      </c>
      <c r="D229" s="6" t="n">
        <v>0.863758338910535</v>
      </c>
      <c r="E229" s="6" t="n">
        <v>1.32483404720004</v>
      </c>
      <c r="F229" s="8" t="n">
        <v>0.00731941834852471</v>
      </c>
      <c r="G229" s="7" t="n">
        <v>0.000141960189919575</v>
      </c>
    </row>
    <row r="230" customFormat="false" ht="15" hidden="false" customHeight="false" outlineLevel="0" collapsed="false">
      <c r="A230" s="3" t="s">
        <v>443</v>
      </c>
      <c r="B230" s="4"/>
      <c r="C230" s="5" t="s">
        <v>104</v>
      </c>
      <c r="D230" s="6" t="n">
        <v>-0.942406859797636</v>
      </c>
      <c r="E230" s="6" t="n">
        <v>-1.3416406979525</v>
      </c>
      <c r="F230" s="7" t="n">
        <v>5.53507041051962E-005</v>
      </c>
      <c r="G230" s="7" t="n">
        <v>2.41735275331196E-007</v>
      </c>
    </row>
    <row r="231" customFormat="false" ht="15" hidden="false" customHeight="false" outlineLevel="0" collapsed="false">
      <c r="A231" s="3" t="s">
        <v>444</v>
      </c>
      <c r="B231" s="4"/>
      <c r="C231" s="5" t="s">
        <v>38</v>
      </c>
      <c r="D231" s="6" t="n">
        <v>1.55834674367554</v>
      </c>
      <c r="E231" s="6" t="n">
        <v>1.43170754670202</v>
      </c>
      <c r="F231" s="7" t="n">
        <v>0.000545757834277616</v>
      </c>
      <c r="G231" s="7" t="n">
        <v>0.00129568763233652</v>
      </c>
    </row>
    <row r="232" customFormat="false" ht="15" hidden="false" customHeight="false" outlineLevel="0" collapsed="false">
      <c r="A232" s="3" t="s">
        <v>445</v>
      </c>
      <c r="B232" s="4" t="s">
        <v>446</v>
      </c>
      <c r="C232" s="5" t="s">
        <v>447</v>
      </c>
      <c r="D232" s="6" t="n">
        <v>0.765496576105318</v>
      </c>
      <c r="E232" s="6" t="n">
        <v>0.414575805049925</v>
      </c>
      <c r="F232" s="7" t="n">
        <v>6.72457187708168E-005</v>
      </c>
      <c r="G232" s="8" t="n">
        <v>0.0201136935572181</v>
      </c>
    </row>
    <row r="233" customFormat="false" ht="15" hidden="false" customHeight="false" outlineLevel="0" collapsed="false">
      <c r="A233" s="3" t="s">
        <v>448</v>
      </c>
      <c r="B233" s="4"/>
      <c r="C233" s="5" t="s">
        <v>449</v>
      </c>
      <c r="D233" s="6" t="n">
        <v>-0.469150074492093</v>
      </c>
      <c r="E233" s="6" t="n">
        <v>-0.650290060857092</v>
      </c>
      <c r="F233" s="8" t="n">
        <v>0.00518866846541695</v>
      </c>
      <c r="G233" s="7" t="n">
        <v>0.000263453174111544</v>
      </c>
    </row>
    <row r="234" customFormat="false" ht="15" hidden="false" customHeight="false" outlineLevel="0" collapsed="false">
      <c r="A234" s="3" t="s">
        <v>450</v>
      </c>
      <c r="B234" s="4"/>
      <c r="C234" s="5" t="s">
        <v>451</v>
      </c>
      <c r="D234" s="6" t="n">
        <v>0.399342168453581</v>
      </c>
      <c r="E234" s="6" t="n">
        <v>0.751156598903309</v>
      </c>
      <c r="F234" s="8" t="n">
        <v>0.0348670760635503</v>
      </c>
      <c r="G234" s="7" t="n">
        <v>0.000273734153347548</v>
      </c>
    </row>
    <row r="235" customFormat="false" ht="15" hidden="false" customHeight="false" outlineLevel="0" collapsed="false">
      <c r="A235" s="3" t="s">
        <v>452</v>
      </c>
      <c r="B235" s="4"/>
      <c r="C235" s="5" t="s">
        <v>422</v>
      </c>
      <c r="D235" s="6" t="n">
        <v>0.702216817446916</v>
      </c>
      <c r="E235" s="6" t="n">
        <v>0.751339007272109</v>
      </c>
      <c r="F235" s="7" t="n">
        <v>6.99250140398435E-005</v>
      </c>
      <c r="G235" s="7" t="n">
        <v>3.37742162560719E-005</v>
      </c>
    </row>
    <row r="236" customFormat="false" ht="15" hidden="false" customHeight="false" outlineLevel="0" collapsed="false">
      <c r="A236" s="3" t="s">
        <v>453</v>
      </c>
      <c r="B236" s="4" t="s">
        <v>454</v>
      </c>
      <c r="C236" s="5" t="s">
        <v>455</v>
      </c>
      <c r="D236" s="6" t="n">
        <v>-1.00856802409721</v>
      </c>
      <c r="E236" s="6" t="n">
        <v>-1.13856885076445</v>
      </c>
      <c r="F236" s="7" t="n">
        <v>0.00022076323670685</v>
      </c>
      <c r="G236" s="7" t="n">
        <v>5.7170756875892E-005</v>
      </c>
    </row>
    <row r="237" customFormat="false" ht="15" hidden="false" customHeight="false" outlineLevel="0" collapsed="false">
      <c r="A237" s="3" t="s">
        <v>456</v>
      </c>
      <c r="B237" s="4" t="s">
        <v>457</v>
      </c>
      <c r="C237" s="5" t="s">
        <v>422</v>
      </c>
      <c r="D237" s="6" t="n">
        <v>-0.803786042943105</v>
      </c>
      <c r="E237" s="6" t="n">
        <v>-1.19316209815763</v>
      </c>
      <c r="F237" s="8" t="n">
        <v>0.00124558110849659</v>
      </c>
      <c r="G237" s="7" t="n">
        <v>1.1905164268677E-005</v>
      </c>
    </row>
    <row r="238" customFormat="false" ht="15" hidden="false" customHeight="false" outlineLevel="0" collapsed="false">
      <c r="A238" s="3" t="s">
        <v>458</v>
      </c>
      <c r="B238" s="4" t="s">
        <v>459</v>
      </c>
      <c r="C238" s="5" t="s">
        <v>221</v>
      </c>
      <c r="D238" s="6" t="n">
        <v>-0.789261141092253</v>
      </c>
      <c r="E238" s="6" t="n">
        <v>-1.05891806154528</v>
      </c>
      <c r="F238" s="8" t="n">
        <v>0.0107261764545187</v>
      </c>
      <c r="G238" s="7" t="n">
        <v>0.0011268080390157</v>
      </c>
    </row>
    <row r="239" customFormat="false" ht="15" hidden="false" customHeight="false" outlineLevel="0" collapsed="false">
      <c r="A239" s="3" t="s">
        <v>460</v>
      </c>
      <c r="B239" s="4" t="s">
        <v>461</v>
      </c>
      <c r="C239" s="5" t="s">
        <v>462</v>
      </c>
      <c r="D239" s="6" t="n">
        <v>-0.678377874506774</v>
      </c>
      <c r="E239" s="6" t="n">
        <v>-1.39233204001904</v>
      </c>
      <c r="F239" s="8" t="n">
        <v>0.0456101123157202</v>
      </c>
      <c r="G239" s="7" t="n">
        <v>0.000193783252048755</v>
      </c>
    </row>
    <row r="240" customFormat="false" ht="15" hidden="false" customHeight="false" outlineLevel="0" collapsed="false">
      <c r="A240" s="3" t="s">
        <v>463</v>
      </c>
      <c r="B240" s="4" t="s">
        <v>464</v>
      </c>
      <c r="C240" s="5" t="s">
        <v>465</v>
      </c>
      <c r="D240" s="6" t="n">
        <v>-0.860660561605637</v>
      </c>
      <c r="E240" s="6" t="n">
        <v>-1.1586402325484</v>
      </c>
      <c r="F240" s="8" t="n">
        <v>0.0123350547858929</v>
      </c>
      <c r="G240" s="7" t="n">
        <v>0.00142817654228023</v>
      </c>
    </row>
    <row r="241" customFormat="false" ht="15" hidden="false" customHeight="false" outlineLevel="0" collapsed="false">
      <c r="A241" s="3" t="s">
        <v>466</v>
      </c>
      <c r="B241" s="4"/>
      <c r="C241" s="5" t="s">
        <v>16</v>
      </c>
      <c r="D241" s="6" t="n">
        <v>0.414966825465152</v>
      </c>
      <c r="E241" s="6" t="n">
        <v>0.843592727188838</v>
      </c>
      <c r="F241" s="8" t="n">
        <v>0.0605780496761227</v>
      </c>
      <c r="G241" s="7" t="n">
        <v>0.00046453032075454</v>
      </c>
    </row>
    <row r="242" customFormat="false" ht="15" hidden="false" customHeight="false" outlineLevel="0" collapsed="false">
      <c r="A242" s="3" t="s">
        <v>467</v>
      </c>
      <c r="B242" s="4"/>
      <c r="C242" s="5" t="s">
        <v>104</v>
      </c>
      <c r="D242" s="6" t="n">
        <v>0.621736352722863</v>
      </c>
      <c r="E242" s="6" t="n">
        <v>1.60042278361779</v>
      </c>
      <c r="F242" s="8" t="n">
        <v>0.169997398709812</v>
      </c>
      <c r="G242" s="7" t="n">
        <v>0.00117666757699878</v>
      </c>
    </row>
    <row r="243" customFormat="false" ht="15" hidden="false" customHeight="false" outlineLevel="0" collapsed="false">
      <c r="A243" s="3" t="s">
        <v>468</v>
      </c>
      <c r="B243" s="4"/>
      <c r="C243" s="5" t="s">
        <v>14</v>
      </c>
      <c r="D243" s="6" t="n">
        <v>-0.510788705558857</v>
      </c>
      <c r="E243" s="6" t="n">
        <v>-1.17500335545617</v>
      </c>
      <c r="F243" s="8" t="n">
        <v>0.0509623985434165</v>
      </c>
      <c r="G243" s="7" t="n">
        <v>6.34211519954714E-005</v>
      </c>
    </row>
    <row r="244" customFormat="false" ht="15" hidden="false" customHeight="false" outlineLevel="0" collapsed="false">
      <c r="A244" s="3" t="s">
        <v>469</v>
      </c>
      <c r="B244" s="4"/>
      <c r="C244" s="5" t="s">
        <v>100</v>
      </c>
      <c r="D244" s="6" t="n">
        <v>-0.308698023509928</v>
      </c>
      <c r="E244" s="6" t="n">
        <v>-0.953611807189671</v>
      </c>
      <c r="F244" s="8" t="n">
        <v>0.229703216357619</v>
      </c>
      <c r="G244" s="7" t="n">
        <v>0.000743644791917954</v>
      </c>
    </row>
    <row r="245" customFormat="false" ht="15" hidden="false" customHeight="false" outlineLevel="0" collapsed="false">
      <c r="A245" s="3" t="s">
        <v>470</v>
      </c>
      <c r="B245" s="4"/>
      <c r="C245" s="5" t="s">
        <v>14</v>
      </c>
      <c r="D245" s="6" t="n">
        <v>-0.65563806602982</v>
      </c>
      <c r="E245" s="6" t="n">
        <v>-1.11878662216023</v>
      </c>
      <c r="F245" s="8" t="n">
        <v>0.0290776766381194</v>
      </c>
      <c r="G245" s="7" t="n">
        <v>0.000540356638721424</v>
      </c>
    </row>
    <row r="246" customFormat="false" ht="15" hidden="false" customHeight="false" outlineLevel="0" collapsed="false">
      <c r="A246" s="3" t="s">
        <v>471</v>
      </c>
      <c r="B246" s="4"/>
      <c r="C246" s="5" t="s">
        <v>174</v>
      </c>
      <c r="D246" s="6" t="n">
        <v>-0.277146896241697</v>
      </c>
      <c r="E246" s="6" t="n">
        <v>-0.857284538433053</v>
      </c>
      <c r="F246" s="8" t="n">
        <v>0.241541258723576</v>
      </c>
      <c r="G246" s="7" t="n">
        <v>0.00095309864371667</v>
      </c>
    </row>
    <row r="247" customFormat="false" ht="15" hidden="false" customHeight="false" outlineLevel="0" collapsed="false">
      <c r="A247" s="3" t="s">
        <v>472</v>
      </c>
      <c r="B247" s="4"/>
      <c r="C247" s="5" t="s">
        <v>16</v>
      </c>
      <c r="D247" s="6" t="n">
        <v>1.79544261003927</v>
      </c>
      <c r="E247" s="6" t="n">
        <v>1.91984243655934</v>
      </c>
      <c r="F247" s="7" t="n">
        <v>9.52081242352667E-006</v>
      </c>
      <c r="G247" s="7" t="n">
        <v>3.97946057086105E-006</v>
      </c>
    </row>
    <row r="248" customFormat="false" ht="15" hidden="false" customHeight="false" outlineLevel="0" collapsed="false">
      <c r="A248" s="3" t="s">
        <v>473</v>
      </c>
      <c r="B248" s="4"/>
      <c r="C248" s="5" t="s">
        <v>14</v>
      </c>
      <c r="D248" s="6" t="n">
        <v>0.246172683835043</v>
      </c>
      <c r="E248" s="6" t="n">
        <v>0.80991885337417</v>
      </c>
      <c r="F248" s="8" t="n">
        <v>0.274180339925508</v>
      </c>
      <c r="G248" s="7" t="n">
        <v>0.00103515038715368</v>
      </c>
    </row>
    <row r="249" customFormat="false" ht="15" hidden="false" customHeight="false" outlineLevel="0" collapsed="false">
      <c r="A249" s="3" t="s">
        <v>474</v>
      </c>
      <c r="B249" s="4"/>
      <c r="C249" s="5" t="s">
        <v>171</v>
      </c>
      <c r="D249" s="6" t="n">
        <v>0.624476683630257</v>
      </c>
      <c r="E249" s="6" t="n">
        <v>0.932572764876141</v>
      </c>
      <c r="F249" s="8" t="n">
        <v>0.00539930128191532</v>
      </c>
      <c r="G249" s="7" t="n">
        <v>0.000115771146236548</v>
      </c>
    </row>
    <row r="250" customFormat="false" ht="15" hidden="false" customHeight="false" outlineLevel="0" collapsed="false">
      <c r="A250" s="3" t="s">
        <v>475</v>
      </c>
      <c r="B250" s="4"/>
      <c r="C250" s="5" t="s">
        <v>476</v>
      </c>
      <c r="D250" s="6" t="n">
        <v>0.103724134671633</v>
      </c>
      <c r="E250" s="6" t="n">
        <v>0.81833935466094</v>
      </c>
      <c r="F250" s="8" t="n">
        <v>0.655222926432183</v>
      </c>
      <c r="G250" s="7" t="n">
        <v>0.00136935341600182</v>
      </c>
    </row>
    <row r="251" customFormat="false" ht="15" hidden="false" customHeight="false" outlineLevel="0" collapsed="false">
      <c r="A251" s="3" t="s">
        <v>477</v>
      </c>
      <c r="B251" s="4" t="s">
        <v>478</v>
      </c>
      <c r="C251" s="5" t="s">
        <v>479</v>
      </c>
      <c r="D251" s="6" t="n">
        <v>-0.376421883525729</v>
      </c>
      <c r="E251" s="6" t="n">
        <v>-0.686195008218758</v>
      </c>
      <c r="F251" s="8" t="n">
        <v>0.0418062982903192</v>
      </c>
      <c r="G251" s="7" t="n">
        <v>0.000611944090210212</v>
      </c>
    </row>
    <row r="252" customFormat="false" ht="15" hidden="false" customHeight="false" outlineLevel="0" collapsed="false">
      <c r="A252" s="3" t="s">
        <v>480</v>
      </c>
      <c r="B252" s="4"/>
      <c r="C252" s="5" t="s">
        <v>481</v>
      </c>
      <c r="D252" s="6" t="n">
        <v>1.25401169700255</v>
      </c>
      <c r="E252" s="6" t="n">
        <v>0.868592240299066</v>
      </c>
      <c r="F252" s="7" t="n">
        <v>6.66583311008273E-005</v>
      </c>
      <c r="G252" s="8" t="n">
        <v>0.00363079649937566</v>
      </c>
    </row>
    <row r="253" customFormat="false" ht="15" hidden="false" customHeight="false" outlineLevel="0" collapsed="false">
      <c r="A253" s="3" t="s">
        <v>482</v>
      </c>
      <c r="B253" s="4" t="s">
        <v>483</v>
      </c>
      <c r="C253" s="5" t="s">
        <v>484</v>
      </c>
      <c r="D253" s="6" t="n">
        <v>-0.364466544789071</v>
      </c>
      <c r="E253" s="6" t="n">
        <v>-1.00932514463231</v>
      </c>
      <c r="F253" s="8" t="n">
        <v>0.192864262713491</v>
      </c>
      <c r="G253" s="7" t="n">
        <v>0.00100174840225699</v>
      </c>
    </row>
    <row r="254" customFormat="false" ht="15" hidden="false" customHeight="false" outlineLevel="0" collapsed="false">
      <c r="A254" s="3" t="s">
        <v>485</v>
      </c>
      <c r="B254" s="4" t="s">
        <v>486</v>
      </c>
      <c r="C254" s="5" t="s">
        <v>487</v>
      </c>
      <c r="D254" s="6" t="n">
        <v>-0.186707152119496</v>
      </c>
      <c r="E254" s="6" t="n">
        <v>-1.0759214157859</v>
      </c>
      <c r="F254" s="8" t="n">
        <v>0.457231111429144</v>
      </c>
      <c r="G254" s="7" t="n">
        <v>0.000160581615810513</v>
      </c>
    </row>
    <row r="255" customFormat="false" ht="15" hidden="false" customHeight="false" outlineLevel="0" collapsed="false">
      <c r="A255" s="3" t="s">
        <v>488</v>
      </c>
      <c r="B255" s="4"/>
      <c r="C255" s="5" t="s">
        <v>489</v>
      </c>
      <c r="D255" s="6" t="n">
        <v>0.953436407548857</v>
      </c>
      <c r="E255" s="6" t="n">
        <v>0.615182126795038</v>
      </c>
      <c r="F255" s="7" t="n">
        <v>0.000483083266264153</v>
      </c>
      <c r="G255" s="8" t="n">
        <v>0.0189167190547515</v>
      </c>
    </row>
    <row r="256" customFormat="false" ht="15" hidden="false" customHeight="false" outlineLevel="0" collapsed="false">
      <c r="A256" s="3" t="s">
        <v>490</v>
      </c>
      <c r="B256" s="4" t="s">
        <v>491</v>
      </c>
      <c r="C256" s="5" t="s">
        <v>492</v>
      </c>
      <c r="D256" s="6" t="n">
        <v>0.818190537181193</v>
      </c>
      <c r="E256" s="6" t="n">
        <v>0.516346027654317</v>
      </c>
      <c r="F256" s="7" t="n">
        <v>0.000254346733030033</v>
      </c>
      <c r="G256" s="8" t="n">
        <v>0.0156421897881084</v>
      </c>
    </row>
    <row r="257" customFormat="false" ht="15" hidden="false" customHeight="false" outlineLevel="0" collapsed="false">
      <c r="A257" s="3" t="s">
        <v>493</v>
      </c>
      <c r="B257" s="4"/>
      <c r="C257" s="5" t="s">
        <v>494</v>
      </c>
      <c r="D257" s="6" t="n">
        <v>0.179909662765709</v>
      </c>
      <c r="E257" s="6" t="n">
        <v>1.10298957973927</v>
      </c>
      <c r="F257" s="8" t="n">
        <v>0.524675244950877</v>
      </c>
      <c r="G257" s="7" t="n">
        <v>0.000529875663528576</v>
      </c>
    </row>
    <row r="258" customFormat="false" ht="15" hidden="false" customHeight="false" outlineLevel="0" collapsed="false">
      <c r="A258" s="3" t="s">
        <v>495</v>
      </c>
      <c r="B258" s="4"/>
      <c r="C258" s="5" t="s">
        <v>100</v>
      </c>
      <c r="D258" s="6" t="n">
        <v>-0.626810969309449</v>
      </c>
      <c r="E258" s="6" t="n">
        <v>-1.0096279866129</v>
      </c>
      <c r="F258" s="8" t="n">
        <v>0.0214657789164785</v>
      </c>
      <c r="G258" s="7" t="n">
        <v>0.000553392968920439</v>
      </c>
    </row>
    <row r="259" customFormat="false" ht="15" hidden="false" customHeight="false" outlineLevel="0" collapsed="false">
      <c r="A259" s="3" t="s">
        <v>496</v>
      </c>
      <c r="B259" s="4"/>
      <c r="C259" s="5" t="s">
        <v>497</v>
      </c>
      <c r="D259" s="6" t="n">
        <v>0.670530991959903</v>
      </c>
      <c r="E259" s="6" t="n">
        <v>-0.0145269303415628</v>
      </c>
      <c r="F259" s="7" t="n">
        <v>0.000725802669067682</v>
      </c>
      <c r="G259" s="8" t="n">
        <v>0.93700325665196</v>
      </c>
    </row>
    <row r="260" customFormat="false" ht="15" hidden="false" customHeight="false" outlineLevel="0" collapsed="false">
      <c r="A260" s="3" t="s">
        <v>498</v>
      </c>
      <c r="B260" s="4"/>
      <c r="C260" s="5" t="s">
        <v>221</v>
      </c>
      <c r="D260" s="6" t="n">
        <v>0.809994439861948</v>
      </c>
      <c r="E260" s="6" t="n">
        <v>0.364743786208953</v>
      </c>
      <c r="F260" s="7" t="n">
        <v>0.000203263759529175</v>
      </c>
      <c r="G260" s="8" t="n">
        <v>0.0717637045768972</v>
      </c>
    </row>
    <row r="261" customFormat="false" ht="15" hidden="false" customHeight="false" outlineLevel="0" collapsed="false">
      <c r="A261" s="3" t="s">
        <v>499</v>
      </c>
      <c r="B261" s="4"/>
      <c r="C261" s="5" t="s">
        <v>104</v>
      </c>
      <c r="D261" s="6" t="n">
        <v>0.908697814177385</v>
      </c>
      <c r="E261" s="6" t="n">
        <v>1.25149245755808</v>
      </c>
      <c r="F261" s="8" t="n">
        <v>0.00329879937420744</v>
      </c>
      <c r="G261" s="7" t="n">
        <v>0.000153348217948597</v>
      </c>
    </row>
    <row r="262" customFormat="false" ht="15" hidden="false" customHeight="false" outlineLevel="0" collapsed="false">
      <c r="A262" s="3" t="s">
        <v>500</v>
      </c>
      <c r="B262" s="4"/>
      <c r="C262" s="5" t="s">
        <v>501</v>
      </c>
      <c r="D262" s="6" t="n">
        <v>0.414630550805394</v>
      </c>
      <c r="E262" s="6" t="n">
        <v>1.27405923833861</v>
      </c>
      <c r="F262" s="8" t="n">
        <v>0.184681661632544</v>
      </c>
      <c r="G262" s="7" t="n">
        <v>0.000258858711023976</v>
      </c>
    </row>
    <row r="263" customFormat="false" ht="15" hidden="false" customHeight="false" outlineLevel="0" collapsed="false">
      <c r="A263" s="3" t="s">
        <v>502</v>
      </c>
      <c r="B263" s="4" t="s">
        <v>503</v>
      </c>
      <c r="C263" s="5" t="s">
        <v>504</v>
      </c>
      <c r="D263" s="6" t="n">
        <v>0.881051725352698</v>
      </c>
      <c r="E263" s="6" t="n">
        <v>1.29297496301416</v>
      </c>
      <c r="F263" s="8" t="n">
        <v>0.0172607365025185</v>
      </c>
      <c r="G263" s="7" t="n">
        <v>0.00100512339757986</v>
      </c>
    </row>
    <row r="264" customFormat="false" ht="15" hidden="false" customHeight="false" outlineLevel="0" collapsed="false">
      <c r="A264" s="3" t="s">
        <v>505</v>
      </c>
      <c r="B264" s="4" t="s">
        <v>506</v>
      </c>
      <c r="C264" s="5" t="s">
        <v>507</v>
      </c>
      <c r="D264" s="6" t="n">
        <v>0.926433181307813</v>
      </c>
      <c r="E264" s="6" t="n">
        <v>0.320095023280255</v>
      </c>
      <c r="F264" s="7" t="n">
        <v>0.000274180554460215</v>
      </c>
      <c r="G264" s="8" t="n">
        <v>0.173243557570615</v>
      </c>
    </row>
    <row r="265" customFormat="false" ht="15" hidden="false" customHeight="false" outlineLevel="0" collapsed="false">
      <c r="A265" s="3" t="s">
        <v>508</v>
      </c>
      <c r="B265" s="4"/>
      <c r="C265" s="5" t="s">
        <v>509</v>
      </c>
      <c r="D265" s="6" t="n">
        <v>1.12672601484468</v>
      </c>
      <c r="E265" s="6" t="n">
        <v>1.25329185065241</v>
      </c>
      <c r="F265" s="7" t="n">
        <v>3.43140800556545E-005</v>
      </c>
      <c r="G265" s="7" t="n">
        <v>8.84685531593286E-006</v>
      </c>
    </row>
    <row r="266" customFormat="false" ht="15" hidden="false" customHeight="false" outlineLevel="0" collapsed="false">
      <c r="A266" s="3" t="s">
        <v>510</v>
      </c>
      <c r="B266" s="4"/>
      <c r="C266" s="5" t="s">
        <v>511</v>
      </c>
      <c r="D266" s="6" t="n">
        <v>1.10806723581569</v>
      </c>
      <c r="E266" s="6" t="n">
        <v>0.88292781339515</v>
      </c>
      <c r="F266" s="7" t="n">
        <v>6.84395747445917E-009</v>
      </c>
      <c r="G266" s="7" t="n">
        <v>7.69393863242492E-007</v>
      </c>
    </row>
    <row r="267" customFormat="false" ht="15" hidden="false" customHeight="false" outlineLevel="0" collapsed="false">
      <c r="A267" s="3" t="s">
        <v>512</v>
      </c>
      <c r="B267" s="4"/>
      <c r="C267" s="5" t="s">
        <v>513</v>
      </c>
      <c r="D267" s="6" t="n">
        <v>0.532168056588054</v>
      </c>
      <c r="E267" s="6" t="n">
        <v>1.04076479294944</v>
      </c>
      <c r="F267" s="8" t="n">
        <v>0.0449672973474179</v>
      </c>
      <c r="G267" s="7" t="n">
        <v>0.000456100536428436</v>
      </c>
    </row>
    <row r="268" customFormat="false" ht="15" hidden="false" customHeight="false" outlineLevel="0" collapsed="false">
      <c r="A268" s="3" t="s">
        <v>514</v>
      </c>
      <c r="B268" s="4"/>
      <c r="C268" s="5" t="s">
        <v>515</v>
      </c>
      <c r="D268" s="6" t="n">
        <v>1.48793660608897</v>
      </c>
      <c r="E268" s="6" t="n">
        <v>1.55443160041344</v>
      </c>
      <c r="F268" s="7" t="n">
        <v>7.17827695746914E-007</v>
      </c>
      <c r="G268" s="7" t="n">
        <v>3.78142860973367E-007</v>
      </c>
    </row>
    <row r="269" customFormat="false" ht="15" hidden="false" customHeight="false" outlineLevel="0" collapsed="false">
      <c r="A269" s="3" t="s">
        <v>516</v>
      </c>
      <c r="B269" s="4"/>
      <c r="C269" s="5" t="s">
        <v>104</v>
      </c>
      <c r="D269" s="6" t="n">
        <v>0.724188169052175</v>
      </c>
      <c r="E269" s="6" t="n">
        <v>0.325704003936341</v>
      </c>
      <c r="F269" s="7" t="n">
        <v>4.8282710617105E-005</v>
      </c>
      <c r="G269" s="8" t="n">
        <v>0.0453763957011355</v>
      </c>
    </row>
    <row r="270" customFormat="false" ht="15" hidden="false" customHeight="false" outlineLevel="0" collapsed="false">
      <c r="A270" s="3" t="s">
        <v>517</v>
      </c>
      <c r="B270" s="4" t="s">
        <v>518</v>
      </c>
      <c r="C270" s="5" t="s">
        <v>519</v>
      </c>
      <c r="D270" s="6" t="n">
        <v>-0.875735861509563</v>
      </c>
      <c r="E270" s="6" t="n">
        <v>-1.08302443664766</v>
      </c>
      <c r="F270" s="7" t="n">
        <v>0.000361778816608551</v>
      </c>
      <c r="G270" s="7" t="n">
        <v>3.13583405689894E-005</v>
      </c>
    </row>
    <row r="271" customFormat="false" ht="15" hidden="false" customHeight="false" outlineLevel="0" collapsed="false">
      <c r="A271" s="3" t="s">
        <v>520</v>
      </c>
      <c r="B271" s="4"/>
      <c r="C271" s="5" t="s">
        <v>66</v>
      </c>
      <c r="D271" s="6" t="n">
        <v>0.874067468305344</v>
      </c>
      <c r="E271" s="6" t="n">
        <v>1.17514346136724</v>
      </c>
      <c r="F271" s="8" t="n">
        <v>0.00437429635969237</v>
      </c>
      <c r="G271" s="7" t="n">
        <v>0.000343059847953543</v>
      </c>
    </row>
    <row r="272" customFormat="false" ht="15" hidden="false" customHeight="false" outlineLevel="0" collapsed="false">
      <c r="A272" s="3" t="s">
        <v>521</v>
      </c>
      <c r="B272" s="4"/>
      <c r="C272" s="5" t="s">
        <v>522</v>
      </c>
      <c r="D272" s="6" t="n">
        <v>0.719625789712004</v>
      </c>
      <c r="E272" s="6" t="n">
        <v>1.06686709342083</v>
      </c>
      <c r="F272" s="8" t="n">
        <v>0.0088858342212885</v>
      </c>
      <c r="G272" s="7" t="n">
        <v>0.000276001303142361</v>
      </c>
    </row>
    <row r="273" customFormat="false" ht="15" hidden="false" customHeight="false" outlineLevel="0" collapsed="false">
      <c r="A273" s="3" t="s">
        <v>523</v>
      </c>
      <c r="B273" s="4"/>
      <c r="C273" s="5" t="s">
        <v>524</v>
      </c>
      <c r="D273" s="6" t="n">
        <v>0.59552016245239</v>
      </c>
      <c r="E273" s="6" t="n">
        <v>0.932248518294657</v>
      </c>
      <c r="F273" s="8" t="n">
        <v>0.0297220620810068</v>
      </c>
      <c r="G273" s="7" t="n">
        <v>0.00142165443692099</v>
      </c>
    </row>
    <row r="274" customFormat="false" ht="15" hidden="false" customHeight="false" outlineLevel="0" collapsed="false">
      <c r="A274" s="3" t="s">
        <v>525</v>
      </c>
      <c r="B274" s="4"/>
      <c r="C274" s="5" t="s">
        <v>526</v>
      </c>
      <c r="D274" s="6" t="n">
        <v>0.706239374428943</v>
      </c>
      <c r="E274" s="6" t="n">
        <v>1.19784275497389</v>
      </c>
      <c r="F274" s="8" t="n">
        <v>0.0410636621170119</v>
      </c>
      <c r="G274" s="7" t="n">
        <v>0.00118249770769575</v>
      </c>
    </row>
    <row r="275" customFormat="false" ht="15" hidden="false" customHeight="false" outlineLevel="0" collapsed="false">
      <c r="A275" s="3" t="s">
        <v>527</v>
      </c>
      <c r="B275" s="4"/>
      <c r="C275" s="5" t="s">
        <v>528</v>
      </c>
      <c r="D275" s="6" t="n">
        <v>0.637798309048551</v>
      </c>
      <c r="E275" s="6" t="n">
        <v>0.8822059505305</v>
      </c>
      <c r="F275" s="8" t="n">
        <v>0.00393655943412484</v>
      </c>
      <c r="G275" s="7" t="n">
        <v>0.000178061492952866</v>
      </c>
    </row>
    <row r="276" customFormat="false" ht="15" hidden="false" customHeight="false" outlineLevel="0" collapsed="false">
      <c r="A276" s="3" t="s">
        <v>529</v>
      </c>
      <c r="B276" s="4"/>
      <c r="C276" s="5" t="s">
        <v>530</v>
      </c>
      <c r="D276" s="6" t="n">
        <v>0.703093915658842</v>
      </c>
      <c r="E276" s="6" t="n">
        <v>1.0084885250856</v>
      </c>
      <c r="F276" s="8" t="n">
        <v>0.00136200010838477</v>
      </c>
      <c r="G276" s="7" t="n">
        <v>2.24212138969687E-005</v>
      </c>
    </row>
    <row r="277" customFormat="false" ht="15" hidden="false" customHeight="false" outlineLevel="0" collapsed="false">
      <c r="A277" s="3" t="s">
        <v>531</v>
      </c>
      <c r="B277" s="4" t="s">
        <v>532</v>
      </c>
      <c r="C277" s="5" t="s">
        <v>533</v>
      </c>
      <c r="D277" s="6" t="n">
        <v>0.609865960955233</v>
      </c>
      <c r="E277" s="6" t="n">
        <v>0.926566722600488</v>
      </c>
      <c r="F277" s="8" t="n">
        <v>0.00151147020943805</v>
      </c>
      <c r="G277" s="7" t="n">
        <v>1.07953186324989E-005</v>
      </c>
    </row>
    <row r="278" customFormat="false" ht="15" hidden="false" customHeight="false" outlineLevel="0" collapsed="false">
      <c r="A278" s="3" t="s">
        <v>534</v>
      </c>
      <c r="B278" s="4"/>
      <c r="C278" s="5" t="s">
        <v>535</v>
      </c>
      <c r="D278" s="6" t="n">
        <v>0.670361640682144</v>
      </c>
      <c r="E278" s="6" t="n">
        <v>0.933360867589055</v>
      </c>
      <c r="F278" s="8" t="n">
        <v>0.0113375523688277</v>
      </c>
      <c r="G278" s="7" t="n">
        <v>0.000837234681045481</v>
      </c>
    </row>
    <row r="279" customFormat="false" ht="15" hidden="false" customHeight="false" outlineLevel="0" collapsed="false">
      <c r="A279" s="3" t="s">
        <v>536</v>
      </c>
      <c r="B279" s="4" t="s">
        <v>537</v>
      </c>
      <c r="C279" s="5" t="s">
        <v>538</v>
      </c>
      <c r="D279" s="6" t="n">
        <v>0.573117853789574</v>
      </c>
      <c r="E279" s="6" t="n">
        <v>0.598804913414491</v>
      </c>
      <c r="F279" s="7" t="n">
        <v>0.000677290116690287</v>
      </c>
      <c r="G279" s="7" t="n">
        <v>0.000492586502759493</v>
      </c>
    </row>
    <row r="280" customFormat="false" ht="15" hidden="false" customHeight="false" outlineLevel="0" collapsed="false">
      <c r="A280" s="3" t="s">
        <v>539</v>
      </c>
      <c r="B280" s="4"/>
      <c r="C280" s="5" t="s">
        <v>540</v>
      </c>
      <c r="D280" s="6" t="n">
        <v>0.112426031152305</v>
      </c>
      <c r="E280" s="6" t="n">
        <v>0.78654745460367</v>
      </c>
      <c r="F280" s="8" t="n">
        <v>0.546108834551364</v>
      </c>
      <c r="G280" s="7" t="n">
        <v>0.000194472401649202</v>
      </c>
    </row>
    <row r="281" customFormat="false" ht="15" hidden="false" customHeight="false" outlineLevel="0" collapsed="false">
      <c r="A281" s="3" t="s">
        <v>541</v>
      </c>
      <c r="B281" s="4" t="s">
        <v>542</v>
      </c>
      <c r="C281" s="5" t="s">
        <v>543</v>
      </c>
      <c r="D281" s="6" t="n">
        <v>0.326048379837077</v>
      </c>
      <c r="E281" s="6" t="n">
        <v>0.660660512104142</v>
      </c>
      <c r="F281" s="8" t="n">
        <v>0.0528054419282709</v>
      </c>
      <c r="G281" s="7" t="n">
        <v>0.000333749920196913</v>
      </c>
    </row>
    <row r="282" customFormat="false" ht="15" hidden="false" customHeight="false" outlineLevel="0" collapsed="false">
      <c r="A282" s="3" t="s">
        <v>544</v>
      </c>
      <c r="B282" s="4"/>
      <c r="C282" s="5" t="s">
        <v>14</v>
      </c>
      <c r="D282" s="6" t="n">
        <v>-0.720241058455178</v>
      </c>
      <c r="E282" s="6" t="n">
        <v>-0.785963579856536</v>
      </c>
      <c r="F282" s="8" t="n">
        <v>0.00208491535891363</v>
      </c>
      <c r="G282" s="7" t="n">
        <v>0.00100157157826082</v>
      </c>
    </row>
    <row r="283" customFormat="false" ht="15" hidden="false" customHeight="false" outlineLevel="0" collapsed="false">
      <c r="A283" s="3" t="s">
        <v>545</v>
      </c>
      <c r="B283" s="4" t="s">
        <v>546</v>
      </c>
      <c r="C283" s="5" t="s">
        <v>547</v>
      </c>
      <c r="D283" s="6" t="n">
        <v>-0.28581636681961</v>
      </c>
      <c r="E283" s="6" t="n">
        <v>-0.768851505972156</v>
      </c>
      <c r="F283" s="8" t="n">
        <v>0.168893957568401</v>
      </c>
      <c r="G283" s="7" t="n">
        <v>0.000735952393000819</v>
      </c>
    </row>
    <row r="284" customFormat="false" ht="15" hidden="false" customHeight="false" outlineLevel="0" collapsed="false">
      <c r="A284" s="3" t="s">
        <v>548</v>
      </c>
      <c r="B284" s="4"/>
      <c r="C284" s="5" t="s">
        <v>38</v>
      </c>
      <c r="D284" s="6" t="n">
        <v>0.426644246361599</v>
      </c>
      <c r="E284" s="6" t="n">
        <v>1.22372421116542</v>
      </c>
      <c r="F284" s="8" t="n">
        <v>0.142093133276473</v>
      </c>
      <c r="G284" s="7" t="n">
        <v>0.000172275680518885</v>
      </c>
    </row>
    <row r="285" customFormat="false" ht="15" hidden="false" customHeight="false" outlineLevel="0" collapsed="false">
      <c r="A285" s="3" t="s">
        <v>549</v>
      </c>
      <c r="B285" s="4"/>
      <c r="C285" s="5" t="s">
        <v>550</v>
      </c>
      <c r="D285" s="6" t="n">
        <v>-0.583496993106965</v>
      </c>
      <c r="E285" s="6" t="n">
        <v>-0.919482020692313</v>
      </c>
      <c r="F285" s="8" t="n">
        <v>0.0114985860417283</v>
      </c>
      <c r="G285" s="7" t="n">
        <v>0.000219050855675223</v>
      </c>
    </row>
    <row r="286" customFormat="false" ht="15" hidden="false" customHeight="false" outlineLevel="0" collapsed="false">
      <c r="A286" s="3" t="s">
        <v>551</v>
      </c>
      <c r="B286" s="4"/>
      <c r="C286" s="5" t="s">
        <v>552</v>
      </c>
      <c r="D286" s="6" t="n">
        <v>0.694369011504453</v>
      </c>
      <c r="E286" s="6" t="n">
        <v>1.15021543149832</v>
      </c>
      <c r="F286" s="8" t="n">
        <v>0.00157072105730484</v>
      </c>
      <c r="G286" s="7" t="n">
        <v>3.28108815571485E-006</v>
      </c>
    </row>
    <row r="287" customFormat="false" ht="15" hidden="false" customHeight="false" outlineLevel="0" collapsed="false">
      <c r="A287" s="3" t="s">
        <v>553</v>
      </c>
      <c r="B287" s="4"/>
      <c r="C287" s="5" t="s">
        <v>14</v>
      </c>
      <c r="D287" s="6" t="n">
        <v>1.45507393769322</v>
      </c>
      <c r="E287" s="6" t="n">
        <v>0.98339535470304</v>
      </c>
      <c r="F287" s="7" t="n">
        <v>1.02512730184915E-005</v>
      </c>
      <c r="G287" s="7" t="n">
        <v>0.0014506096022409</v>
      </c>
    </row>
    <row r="288" customFormat="false" ht="15" hidden="false" customHeight="false" outlineLevel="0" collapsed="false">
      <c r="A288" s="3" t="s">
        <v>554</v>
      </c>
      <c r="B288" s="4"/>
      <c r="C288" s="5" t="s">
        <v>555</v>
      </c>
      <c r="D288" s="6" t="n">
        <v>0.203736144551708</v>
      </c>
      <c r="E288" s="6" t="n">
        <v>0.788144762730048</v>
      </c>
      <c r="F288" s="8" t="n">
        <v>0.293855550472061</v>
      </c>
      <c r="G288" s="7" t="n">
        <v>0.000287110843917757</v>
      </c>
    </row>
    <row r="289" customFormat="false" ht="15" hidden="false" customHeight="false" outlineLevel="0" collapsed="false">
      <c r="A289" s="3" t="s">
        <v>556</v>
      </c>
      <c r="B289" s="4"/>
      <c r="C289" s="5" t="s">
        <v>16</v>
      </c>
      <c r="D289" s="6" t="n">
        <v>0.296327647771199</v>
      </c>
      <c r="E289" s="6" t="n">
        <v>1.11174913036153</v>
      </c>
      <c r="F289" s="8" t="n">
        <v>0.28537764612083</v>
      </c>
      <c r="G289" s="7" t="n">
        <v>0.0003705809545345</v>
      </c>
    </row>
    <row r="290" customFormat="false" ht="15" hidden="false" customHeight="false" outlineLevel="0" collapsed="false">
      <c r="A290" s="3" t="s">
        <v>557</v>
      </c>
      <c r="B290" s="4"/>
      <c r="C290" s="5" t="s">
        <v>558</v>
      </c>
      <c r="D290" s="6" t="n">
        <v>0.663965214331079</v>
      </c>
      <c r="E290" s="6" t="n">
        <v>0.924786353712325</v>
      </c>
      <c r="F290" s="8" t="n">
        <v>0.0115293242189174</v>
      </c>
      <c r="G290" s="7" t="n">
        <v>0.000861953998977674</v>
      </c>
    </row>
    <row r="291" customFormat="false" ht="15" hidden="false" customHeight="false" outlineLevel="0" collapsed="false">
      <c r="A291" s="3" t="s">
        <v>559</v>
      </c>
      <c r="B291" s="4" t="s">
        <v>560</v>
      </c>
      <c r="C291" s="5" t="s">
        <v>561</v>
      </c>
      <c r="D291" s="6" t="n">
        <v>0.604456603114969</v>
      </c>
      <c r="E291" s="6" t="n">
        <v>1.00753708776813</v>
      </c>
      <c r="F291" s="8" t="n">
        <v>0.0292227836795352</v>
      </c>
      <c r="G291" s="7" t="n">
        <v>0.000690549575256133</v>
      </c>
    </row>
    <row r="292" customFormat="false" ht="15" hidden="false" customHeight="false" outlineLevel="0" collapsed="false">
      <c r="A292" s="3" t="s">
        <v>562</v>
      </c>
      <c r="B292" s="4"/>
      <c r="C292" s="5" t="s">
        <v>106</v>
      </c>
      <c r="D292" s="6" t="n">
        <v>0.909736331518868</v>
      </c>
      <c r="E292" s="6" t="n">
        <v>0.292041077992832</v>
      </c>
      <c r="F292" s="7" t="n">
        <v>0.000270021253117103</v>
      </c>
      <c r="G292" s="8" t="n">
        <v>0.204281180459274</v>
      </c>
    </row>
    <row r="293" customFormat="false" ht="15" hidden="false" customHeight="false" outlineLevel="0" collapsed="false">
      <c r="A293" s="3" t="s">
        <v>563</v>
      </c>
      <c r="B293" s="4"/>
      <c r="C293" s="5" t="s">
        <v>16</v>
      </c>
      <c r="D293" s="6" t="n">
        <v>0.865188875943769</v>
      </c>
      <c r="E293" s="6" t="n">
        <v>1.04488457102711</v>
      </c>
      <c r="F293" s="8" t="n">
        <v>0.00467344533428801</v>
      </c>
      <c r="G293" s="7" t="n">
        <v>0.00103038839311468</v>
      </c>
    </row>
    <row r="294" customFormat="false" ht="15" hidden="false" customHeight="false" outlineLevel="0" collapsed="false">
      <c r="A294" s="3" t="s">
        <v>564</v>
      </c>
      <c r="B294" s="4"/>
      <c r="C294" s="5" t="s">
        <v>565</v>
      </c>
      <c r="D294" s="6" t="n">
        <v>-0.268625229063605</v>
      </c>
      <c r="E294" s="6" t="n">
        <v>-0.616667526551911</v>
      </c>
      <c r="F294" s="8" t="n">
        <v>0.137216317016288</v>
      </c>
      <c r="G294" s="7" t="n">
        <v>0.00141443962041502</v>
      </c>
    </row>
    <row r="295" customFormat="false" ht="15" hidden="false" customHeight="false" outlineLevel="0" collapsed="false">
      <c r="A295" s="3" t="s">
        <v>566</v>
      </c>
      <c r="B295" s="4"/>
      <c r="C295" s="5" t="s">
        <v>567</v>
      </c>
      <c r="D295" s="6" t="n">
        <v>-0.721952735855136</v>
      </c>
      <c r="E295" s="6" t="n">
        <v>-0.83191132438393</v>
      </c>
      <c r="F295" s="8" t="n">
        <v>0.000859488193982484</v>
      </c>
      <c r="G295" s="7" t="n">
        <v>0.000208789118818793</v>
      </c>
    </row>
    <row r="296" customFormat="false" ht="15" hidden="false" customHeight="false" outlineLevel="0" collapsed="false">
      <c r="A296" s="3" t="s">
        <v>568</v>
      </c>
      <c r="B296" s="4"/>
      <c r="C296" s="5" t="s">
        <v>569</v>
      </c>
      <c r="D296" s="6" t="n">
        <v>0.825639619569931</v>
      </c>
      <c r="E296" s="6" t="n">
        <v>1.2140847488952</v>
      </c>
      <c r="F296" s="8" t="n">
        <v>0.00353736034520897</v>
      </c>
      <c r="G296" s="7" t="n">
        <v>6.96381757637677E-005</v>
      </c>
    </row>
    <row r="297" customFormat="false" ht="15" hidden="false" customHeight="false" outlineLevel="0" collapsed="false">
      <c r="A297" s="3" t="s">
        <v>570</v>
      </c>
      <c r="B297" s="4"/>
      <c r="C297" s="5" t="s">
        <v>571</v>
      </c>
      <c r="D297" s="6" t="n">
        <v>1.11516976909062</v>
      </c>
      <c r="E297" s="6" t="n">
        <v>1.42221071824783</v>
      </c>
      <c r="F297" s="7" t="n">
        <v>2.9722160193546E-005</v>
      </c>
      <c r="G297" s="7" t="n">
        <v>7.54116929144664E-007</v>
      </c>
    </row>
    <row r="298" customFormat="false" ht="15" hidden="false" customHeight="false" outlineLevel="0" collapsed="false">
      <c r="A298" s="3" t="s">
        <v>572</v>
      </c>
      <c r="B298" s="4"/>
      <c r="C298" s="5" t="s">
        <v>573</v>
      </c>
      <c r="D298" s="6" t="n">
        <v>0.778987904351622</v>
      </c>
      <c r="E298" s="6" t="n">
        <v>0.460959880361073</v>
      </c>
      <c r="F298" s="7" t="n">
        <v>0.000289281886330376</v>
      </c>
      <c r="G298" s="8" t="n">
        <v>0.0237460477779111</v>
      </c>
    </row>
    <row r="299" customFormat="false" ht="15" hidden="false" customHeight="false" outlineLevel="0" collapsed="false">
      <c r="A299" s="3" t="s">
        <v>574</v>
      </c>
      <c r="B299" s="4"/>
      <c r="C299" s="5" t="s">
        <v>16</v>
      </c>
      <c r="D299" s="6" t="n">
        <v>0.87160108840501</v>
      </c>
      <c r="E299" s="6" t="n">
        <v>1.08763476846932</v>
      </c>
      <c r="F299" s="8" t="n">
        <v>0.000787472716197256</v>
      </c>
      <c r="G299" s="7" t="n">
        <v>7.51709890231849E-005</v>
      </c>
    </row>
    <row r="300" customFormat="false" ht="15" hidden="false" customHeight="false" outlineLevel="0" collapsed="false">
      <c r="A300" s="3" t="s">
        <v>575</v>
      </c>
      <c r="B300" s="4"/>
      <c r="C300" s="5" t="s">
        <v>576</v>
      </c>
      <c r="D300" s="6" t="n">
        <v>0.521268636537084</v>
      </c>
      <c r="E300" s="6" t="n">
        <v>0.871972913007196</v>
      </c>
      <c r="F300" s="8" t="n">
        <v>0.0237166326959763</v>
      </c>
      <c r="G300" s="7" t="n">
        <v>0.000441392177415271</v>
      </c>
    </row>
    <row r="301" customFormat="false" ht="15" hidden="false" customHeight="false" outlineLevel="0" collapsed="false">
      <c r="A301" s="3" t="s">
        <v>577</v>
      </c>
      <c r="B301" s="4"/>
      <c r="C301" s="5" t="s">
        <v>578</v>
      </c>
      <c r="D301" s="6" t="n">
        <v>0.946967099126638</v>
      </c>
      <c r="E301" s="6" t="n">
        <v>0.976041324447345</v>
      </c>
      <c r="F301" s="8" t="n">
        <v>0.00190623402542311</v>
      </c>
      <c r="G301" s="7" t="n">
        <v>0.00164170742507636</v>
      </c>
    </row>
    <row r="302" customFormat="false" ht="15" hidden="false" customHeight="false" outlineLevel="0" collapsed="false">
      <c r="A302" s="3" t="s">
        <v>579</v>
      </c>
      <c r="B302" s="4"/>
      <c r="C302" s="5" t="s">
        <v>38</v>
      </c>
      <c r="D302" s="6" t="n">
        <v>0.667331035885978</v>
      </c>
      <c r="E302" s="6" t="n">
        <v>0.974396609801378</v>
      </c>
      <c r="F302" s="8" t="n">
        <v>0.00664466216202176</v>
      </c>
      <c r="G302" s="7" t="n">
        <v>0.000206766589767451</v>
      </c>
    </row>
    <row r="303" customFormat="false" ht="15" hidden="false" customHeight="false" outlineLevel="0" collapsed="false">
      <c r="A303" s="3" t="s">
        <v>580</v>
      </c>
      <c r="B303" s="4"/>
      <c r="C303" s="5" t="s">
        <v>581</v>
      </c>
      <c r="D303" s="6" t="n">
        <v>0.579026993695916</v>
      </c>
      <c r="E303" s="6" t="n">
        <v>1.07903523221608</v>
      </c>
      <c r="F303" s="8" t="n">
        <v>0.05150545172109</v>
      </c>
      <c r="G303" s="7" t="n">
        <v>0.000769796970642285</v>
      </c>
    </row>
    <row r="304" customFormat="false" ht="15" hidden="false" customHeight="false" outlineLevel="0" collapsed="false">
      <c r="A304" s="3" t="s">
        <v>582</v>
      </c>
      <c r="B304" s="4"/>
      <c r="C304" s="5" t="s">
        <v>583</v>
      </c>
      <c r="D304" s="6" t="n">
        <v>0.259432024067567</v>
      </c>
      <c r="E304" s="6" t="n">
        <v>0.918519642201278</v>
      </c>
      <c r="F304" s="8" t="n">
        <v>0.289652499829127</v>
      </c>
      <c r="G304" s="7" t="n">
        <v>0.000686293196834829</v>
      </c>
    </row>
    <row r="305" customFormat="false" ht="15" hidden="false" customHeight="false" outlineLevel="0" collapsed="false">
      <c r="A305" s="3" t="s">
        <v>584</v>
      </c>
      <c r="B305" s="4"/>
      <c r="C305" s="5" t="s">
        <v>585</v>
      </c>
      <c r="D305" s="6" t="n">
        <v>0.630689954293064</v>
      </c>
      <c r="E305" s="6" t="n">
        <v>0.936864892674572</v>
      </c>
      <c r="F305" s="8" t="n">
        <v>0.00951499499089772</v>
      </c>
      <c r="G305" s="7" t="n">
        <v>0.000311558836871741</v>
      </c>
    </row>
    <row r="306" customFormat="false" ht="15" hidden="false" customHeight="false" outlineLevel="0" collapsed="false">
      <c r="A306" s="3" t="s">
        <v>586</v>
      </c>
      <c r="B306" s="4"/>
      <c r="C306" s="5" t="s">
        <v>587</v>
      </c>
      <c r="D306" s="6" t="n">
        <v>0.47607977643233</v>
      </c>
      <c r="E306" s="6" t="n">
        <v>0.659266140965858</v>
      </c>
      <c r="F306" s="8" t="n">
        <v>0.00730594649731348</v>
      </c>
      <c r="G306" s="7" t="n">
        <v>0.000458029810106203</v>
      </c>
    </row>
    <row r="307" customFormat="false" ht="15" hidden="false" customHeight="false" outlineLevel="0" collapsed="false">
      <c r="A307" s="3" t="s">
        <v>588</v>
      </c>
      <c r="B307" s="4"/>
      <c r="C307" s="5" t="s">
        <v>589</v>
      </c>
      <c r="D307" s="6" t="n">
        <v>1.04766392202078</v>
      </c>
      <c r="E307" s="6" t="n">
        <v>1.0191474262527</v>
      </c>
      <c r="F307" s="7" t="n">
        <v>1.46653616176112E-005</v>
      </c>
      <c r="G307" s="7" t="n">
        <v>2.67914373921502E-005</v>
      </c>
    </row>
    <row r="308" customFormat="false" ht="15" hidden="false" customHeight="false" outlineLevel="0" collapsed="false">
      <c r="A308" s="3" t="s">
        <v>590</v>
      </c>
      <c r="B308" s="4"/>
      <c r="C308" s="5" t="s">
        <v>591</v>
      </c>
      <c r="D308" s="6" t="n">
        <v>0.464094153141215</v>
      </c>
      <c r="E308" s="6" t="n">
        <v>0.885402756795213</v>
      </c>
      <c r="F308" s="8" t="n">
        <v>0.0660222424614848</v>
      </c>
      <c r="G308" s="7" t="n">
        <v>0.00103012313278751</v>
      </c>
    </row>
    <row r="309" customFormat="false" ht="15" hidden="false" customHeight="false" outlineLevel="0" collapsed="false">
      <c r="A309" s="3" t="s">
        <v>592</v>
      </c>
      <c r="B309" s="4"/>
      <c r="C309" s="5" t="s">
        <v>593</v>
      </c>
      <c r="D309" s="6" t="n">
        <v>0.732484708605999</v>
      </c>
      <c r="E309" s="6" t="n">
        <v>0.320161938735818</v>
      </c>
      <c r="F309" s="7" t="n">
        <v>0.000155135629512305</v>
      </c>
      <c r="G309" s="8" t="n">
        <v>0.0740656346252742</v>
      </c>
    </row>
    <row r="310" customFormat="false" ht="15" hidden="false" customHeight="false" outlineLevel="0" collapsed="false">
      <c r="A310" s="3" t="s">
        <v>594</v>
      </c>
      <c r="B310" s="4"/>
      <c r="C310" s="5" t="s">
        <v>595</v>
      </c>
      <c r="D310" s="6" t="n">
        <v>-0.824977616164252</v>
      </c>
      <c r="E310" s="6" t="n">
        <v>-0.275217971378002</v>
      </c>
      <c r="F310" s="7" t="n">
        <v>0.00076553800237449</v>
      </c>
      <c r="G310" s="8" t="n">
        <v>0.229863427093713</v>
      </c>
    </row>
    <row r="311" customFormat="false" ht="15" hidden="false" customHeight="false" outlineLevel="0" collapsed="false">
      <c r="A311" s="3" t="s">
        <v>596</v>
      </c>
      <c r="B311" s="4"/>
      <c r="C311" s="5" t="s">
        <v>104</v>
      </c>
      <c r="D311" s="6" t="n">
        <v>0.314271510286882</v>
      </c>
      <c r="E311" s="6" t="n">
        <v>0.927158540137264</v>
      </c>
      <c r="F311" s="8" t="n">
        <v>0.225078112782995</v>
      </c>
      <c r="G311" s="7" t="n">
        <v>0.00104886842830505</v>
      </c>
    </row>
    <row r="312" customFormat="false" ht="15" hidden="false" customHeight="false" outlineLevel="0" collapsed="false">
      <c r="A312" s="3" t="s">
        <v>597</v>
      </c>
      <c r="B312" s="4"/>
      <c r="C312" s="5" t="s">
        <v>598</v>
      </c>
      <c r="D312" s="6" t="n">
        <v>1.0346990576694</v>
      </c>
      <c r="E312" s="6" t="n">
        <v>1.32060972873523</v>
      </c>
      <c r="F312" s="8" t="n">
        <v>0.000797538618347948</v>
      </c>
      <c r="G312" s="7" t="n">
        <v>5.28199793394029E-005</v>
      </c>
    </row>
    <row r="313" customFormat="false" ht="15" hidden="false" customHeight="false" outlineLevel="0" collapsed="false">
      <c r="A313" s="3" t="s">
        <v>599</v>
      </c>
      <c r="B313" s="4" t="s">
        <v>600</v>
      </c>
      <c r="C313" s="5" t="s">
        <v>601</v>
      </c>
      <c r="D313" s="6" t="n">
        <v>0.477214375589361</v>
      </c>
      <c r="E313" s="6" t="n">
        <v>1.22718991557475</v>
      </c>
      <c r="F313" s="8" t="n">
        <v>0.0610735936414928</v>
      </c>
      <c r="G313" s="7" t="n">
        <v>2.48803655691651E-005</v>
      </c>
    </row>
    <row r="314" customFormat="false" ht="15" hidden="false" customHeight="false" outlineLevel="0" collapsed="false">
      <c r="A314" s="3" t="s">
        <v>602</v>
      </c>
      <c r="B314" s="4"/>
      <c r="C314" s="5" t="s">
        <v>104</v>
      </c>
      <c r="D314" s="6" t="n">
        <v>-1.17385916156741</v>
      </c>
      <c r="E314" s="6" t="n">
        <v>-1.25666737959826</v>
      </c>
      <c r="F314" s="7" t="n">
        <v>5.63456022738928E-005</v>
      </c>
      <c r="G314" s="7" t="n">
        <v>2.66486591047513E-005</v>
      </c>
    </row>
    <row r="315" customFormat="false" ht="15" hidden="false" customHeight="false" outlineLevel="0" collapsed="false">
      <c r="A315" s="3" t="s">
        <v>603</v>
      </c>
      <c r="B315" s="4"/>
      <c r="C315" s="5" t="s">
        <v>66</v>
      </c>
      <c r="D315" s="6" t="n">
        <v>1.56515331476856</v>
      </c>
      <c r="E315" s="6" t="n">
        <v>0.98457707644926</v>
      </c>
      <c r="F315" s="7" t="n">
        <v>8.36348355374344E-006</v>
      </c>
      <c r="G315" s="8" t="n">
        <v>0.00246133946890289</v>
      </c>
    </row>
    <row r="316" customFormat="false" ht="15" hidden="false" customHeight="false" outlineLevel="0" collapsed="false">
      <c r="A316" s="3" t="s">
        <v>604</v>
      </c>
      <c r="B316" s="4"/>
      <c r="C316" s="5" t="s">
        <v>422</v>
      </c>
      <c r="D316" s="6" t="n">
        <v>0.899026253634183</v>
      </c>
      <c r="E316" s="6" t="n">
        <v>0.734208919164524</v>
      </c>
      <c r="F316" s="7" t="n">
        <v>2.14562518359118E-005</v>
      </c>
      <c r="G316" s="7" t="n">
        <v>0.000344172062921828</v>
      </c>
    </row>
    <row r="317" customFormat="false" ht="15" hidden="false" customHeight="false" outlineLevel="0" collapsed="false">
      <c r="A317" s="3" t="s">
        <v>605</v>
      </c>
      <c r="B317" s="4"/>
      <c r="C317" s="5" t="s">
        <v>14</v>
      </c>
      <c r="D317" s="6" t="n">
        <v>-0.74547677657724</v>
      </c>
      <c r="E317" s="6" t="n">
        <v>-1.10016887132646</v>
      </c>
      <c r="F317" s="7" t="n">
        <v>0.000167716814981345</v>
      </c>
      <c r="G317" s="7" t="n">
        <v>7.5668493195069E-007</v>
      </c>
    </row>
    <row r="318" customFormat="false" ht="15" hidden="false" customHeight="false" outlineLevel="0" collapsed="false">
      <c r="A318" s="3" t="s">
        <v>606</v>
      </c>
      <c r="B318" s="4"/>
      <c r="C318" s="5" t="s">
        <v>14</v>
      </c>
      <c r="D318" s="6" t="n">
        <v>0.837926812423457</v>
      </c>
      <c r="E318" s="6" t="n">
        <v>1.00947274628722</v>
      </c>
      <c r="F318" s="8" t="n">
        <v>0.00463949347471063</v>
      </c>
      <c r="G318" s="7" t="n">
        <v>0.00111855197380857</v>
      </c>
    </row>
    <row r="319" customFormat="false" ht="15" hidden="false" customHeight="false" outlineLevel="0" collapsed="false">
      <c r="A319" s="3" t="s">
        <v>607</v>
      </c>
      <c r="B319" s="4"/>
      <c r="C319" s="5" t="s">
        <v>106</v>
      </c>
      <c r="D319" s="6" t="n">
        <v>0.72965027618331</v>
      </c>
      <c r="E319" s="6" t="n">
        <v>0.98923119781062</v>
      </c>
      <c r="F319" s="8" t="n">
        <v>0.00473410051309095</v>
      </c>
      <c r="G319" s="7" t="n">
        <v>0.000296483594989246</v>
      </c>
    </row>
    <row r="320" customFormat="false" ht="15" hidden="false" customHeight="false" outlineLevel="0" collapsed="false">
      <c r="A320" s="3" t="s">
        <v>608</v>
      </c>
      <c r="B320" s="4"/>
      <c r="C320" s="5" t="s">
        <v>609</v>
      </c>
      <c r="D320" s="6" t="n">
        <v>1.02333652931056</v>
      </c>
      <c r="E320" s="6" t="n">
        <v>1.18362738538954</v>
      </c>
      <c r="F320" s="8" t="n">
        <v>0.00344035324901913</v>
      </c>
      <c r="G320" s="7" t="n">
        <v>0.00104981446993217</v>
      </c>
    </row>
    <row r="321" customFormat="false" ht="15" hidden="false" customHeight="false" outlineLevel="0" collapsed="false">
      <c r="A321" s="3" t="s">
        <v>610</v>
      </c>
      <c r="B321" s="4"/>
      <c r="C321" s="5" t="s">
        <v>611</v>
      </c>
      <c r="D321" s="6" t="n">
        <v>1.08808863357832</v>
      </c>
      <c r="E321" s="6" t="n">
        <v>0.705619990678006</v>
      </c>
      <c r="F321" s="7" t="n">
        <v>8.68389230009815E-005</v>
      </c>
      <c r="G321" s="8" t="n">
        <v>0.00717749355127682</v>
      </c>
    </row>
    <row r="322" customFormat="false" ht="15" hidden="false" customHeight="false" outlineLevel="0" collapsed="false">
      <c r="A322" s="3" t="s">
        <v>612</v>
      </c>
      <c r="B322" s="4"/>
      <c r="C322" s="5" t="s">
        <v>613</v>
      </c>
      <c r="D322" s="6" t="n">
        <v>1.02985348258461</v>
      </c>
      <c r="E322" s="6" t="n">
        <v>0.622336304969362</v>
      </c>
      <c r="F322" s="7" t="n">
        <v>1.47848044452696E-005</v>
      </c>
      <c r="G322" s="8" t="n">
        <v>0.00457752306425963</v>
      </c>
    </row>
    <row r="323" customFormat="false" ht="15" hidden="false" customHeight="false" outlineLevel="0" collapsed="false">
      <c r="A323" s="3" t="s">
        <v>614</v>
      </c>
      <c r="B323" s="4"/>
      <c r="C323" s="5" t="s">
        <v>615</v>
      </c>
      <c r="D323" s="6" t="n">
        <v>0.574460943725863</v>
      </c>
      <c r="E323" s="6" t="n">
        <v>1.57325286526808</v>
      </c>
      <c r="F323" s="8" t="n">
        <v>0.136424225376587</v>
      </c>
      <c r="G323" s="7" t="n">
        <v>0.000246207684988291</v>
      </c>
    </row>
    <row r="324" customFormat="false" ht="15" hidden="false" customHeight="false" outlineLevel="0" collapsed="false">
      <c r="A324" s="3" t="s">
        <v>616</v>
      </c>
      <c r="B324" s="4"/>
      <c r="C324" s="5" t="s">
        <v>617</v>
      </c>
      <c r="D324" s="6" t="n">
        <v>0.231572714243693</v>
      </c>
      <c r="E324" s="6" t="n">
        <v>1.36315140116021</v>
      </c>
      <c r="F324" s="8" t="n">
        <v>0.497812528120853</v>
      </c>
      <c r="G324" s="7" t="n">
        <v>0.000332919971594427</v>
      </c>
    </row>
  </sheetData>
  <conditionalFormatting sqref="A3:A324">
    <cfRule type="expression" priority="2" aboveAverage="0" equalAverage="0" bottom="0" percent="0" rank="0" text="" dxfId="0">
      <formula>$P3=1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4T09:52:59Z</dcterms:created>
  <dc:creator>inbiotec</dc:creator>
  <dc:description/>
  <dc:language>en-US</dc:language>
  <cp:lastModifiedBy>jesus</cp:lastModifiedBy>
  <cp:lastPrinted>2009-03-04T12:14:03Z</cp:lastPrinted>
  <dcterms:modified xsi:type="dcterms:W3CDTF">2011-07-20T14:08:34Z</dcterms:modified>
  <cp:revision>0</cp:revision>
  <dc:subject/>
  <dc:title/>
</cp:coreProperties>
</file>